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dinter\Daten\Digilog\eigenes Paper\"/>
    </mc:Choice>
  </mc:AlternateContent>
  <bookViews>
    <workbookView xWindow="0" yWindow="0" windowWidth="8640" windowHeight="8424" firstSheet="7" activeTab="11"/>
  </bookViews>
  <sheets>
    <sheet name="Beadanzahl_Immobilisierung" sheetId="18" r:id="rId1"/>
    <sheet name="Plattenmessung" sheetId="8" r:id="rId2"/>
    <sheet name="Plattenmessung Kinetik" sheetId="23" r:id="rId3"/>
    <sheet name="Plattenmessung Verd" sheetId="22" r:id="rId4"/>
    <sheet name="CRP" sheetId="14" r:id="rId5"/>
    <sheet name="BNP" sheetId="15" r:id="rId6"/>
    <sheet name="LDL" sheetId="16" r:id="rId7"/>
    <sheet name="cfmDNA" sheetId="17" r:id="rId8"/>
    <sheet name="Verdünnungsreihe CRP" sheetId="2" r:id="rId9"/>
    <sheet name="Verdünnungsreihe BNP" sheetId="10" r:id="rId10"/>
    <sheet name="Verdünnungsreihe LDL" sheetId="11" r:id="rId11"/>
    <sheet name="Verdünnungsreihe cfmDNA" sheetId="12" r:id="rId12"/>
    <sheet name="simultane Messung" sheetId="1" r:id="rId13"/>
    <sheet name="Kinetik" sheetId="3" r:id="rId14"/>
    <sheet name="Kinetik CRP" sheetId="7" r:id="rId15"/>
    <sheet name="Kinetik BNP" sheetId="4" r:id="rId16"/>
    <sheet name="Kinetik LDL" sheetId="6" r:id="rId17"/>
    <sheet name="Kinetik cfmDNA" sheetId="5" r:id="rId1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6" i="4" l="1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5" i="4"/>
  <c r="Q6" i="7"/>
  <c r="Q7" i="7"/>
  <c r="Q8" i="7"/>
  <c r="Q9" i="7"/>
  <c r="Q10" i="7"/>
  <c r="Q11" i="7"/>
  <c r="Q12" i="7"/>
  <c r="Q13" i="7"/>
  <c r="Q14" i="7"/>
  <c r="Q15" i="7"/>
  <c r="Q16" i="7"/>
  <c r="Q17" i="7"/>
  <c r="Q18" i="7"/>
  <c r="Q19" i="7"/>
  <c r="Q20" i="7"/>
  <c r="Q21" i="7"/>
  <c r="Q22" i="7"/>
  <c r="Q23" i="7"/>
  <c r="Q24" i="7"/>
  <c r="Q25" i="7"/>
  <c r="Q26" i="7"/>
  <c r="Q27" i="7"/>
  <c r="Q28" i="7"/>
  <c r="Q5" i="7"/>
  <c r="R6" i="5"/>
  <c r="R7" i="5"/>
  <c r="R8" i="5"/>
  <c r="R9" i="5"/>
  <c r="R10" i="5"/>
  <c r="R11" i="5"/>
  <c r="R12" i="5"/>
  <c r="R13" i="5"/>
  <c r="R14" i="5"/>
  <c r="R15" i="5"/>
  <c r="R16" i="5"/>
  <c r="R17" i="5"/>
  <c r="R18" i="5"/>
  <c r="R19" i="5"/>
  <c r="R20" i="5"/>
  <c r="R21" i="5"/>
  <c r="R22" i="5"/>
  <c r="R23" i="5"/>
  <c r="R24" i="5"/>
  <c r="R25" i="5"/>
  <c r="R26" i="5"/>
  <c r="R27" i="5"/>
  <c r="R5" i="5"/>
  <c r="Q6" i="6"/>
  <c r="Q7" i="6"/>
  <c r="Q8" i="6"/>
  <c r="Q9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Q29" i="6"/>
  <c r="Q30" i="6"/>
  <c r="Q31" i="6"/>
  <c r="Q32" i="6"/>
  <c r="Q5" i="6"/>
  <c r="AD111" i="8"/>
  <c r="AD112" i="8"/>
  <c r="AD113" i="8"/>
  <c r="AD114" i="8"/>
  <c r="AD115" i="8"/>
  <c r="AD116" i="8"/>
  <c r="AD117" i="8"/>
  <c r="AD118" i="8"/>
  <c r="AD119" i="8"/>
  <c r="AD120" i="8"/>
  <c r="AD121" i="8"/>
  <c r="AD122" i="8"/>
  <c r="AD123" i="8"/>
  <c r="AD124" i="8"/>
  <c r="AD125" i="8"/>
  <c r="AD126" i="8"/>
  <c r="AD127" i="8"/>
  <c r="AD128" i="8"/>
  <c r="AD129" i="8"/>
  <c r="AD130" i="8"/>
  <c r="AD131" i="8"/>
  <c r="AD132" i="8"/>
  <c r="AD133" i="8"/>
  <c r="AD134" i="8"/>
  <c r="AD135" i="8"/>
  <c r="AD136" i="8"/>
  <c r="AD137" i="8"/>
  <c r="AD138" i="8"/>
  <c r="AD139" i="8"/>
  <c r="AD140" i="8"/>
  <c r="AD141" i="8"/>
  <c r="AD142" i="8"/>
  <c r="AD110" i="8"/>
  <c r="AD27" i="8"/>
  <c r="AD28" i="8"/>
  <c r="AD29" i="8"/>
  <c r="AD30" i="8"/>
  <c r="AD31" i="8"/>
  <c r="AD32" i="8"/>
  <c r="AD33" i="8"/>
  <c r="AD62" i="8"/>
  <c r="AD63" i="8"/>
  <c r="AD64" i="8"/>
  <c r="AD65" i="8"/>
  <c r="AD66" i="8"/>
  <c r="AD67" i="8"/>
  <c r="AD68" i="8"/>
  <c r="AD74" i="8"/>
  <c r="AD75" i="8"/>
  <c r="AD76" i="8"/>
  <c r="AD77" i="8"/>
  <c r="AD78" i="8"/>
  <c r="AD79" i="8"/>
  <c r="AD80" i="8"/>
  <c r="AD81" i="8"/>
  <c r="AD82" i="8"/>
  <c r="AD83" i="8"/>
  <c r="AD84" i="8"/>
  <c r="AD85" i="8"/>
  <c r="AD86" i="8"/>
  <c r="AD87" i="8"/>
  <c r="AD88" i="8"/>
  <c r="AD89" i="8"/>
  <c r="AD90" i="8"/>
  <c r="AD91" i="8"/>
  <c r="AD92" i="8"/>
  <c r="AD93" i="8"/>
  <c r="AD94" i="8"/>
  <c r="AD95" i="8"/>
  <c r="AD96" i="8"/>
  <c r="AD97" i="8"/>
  <c r="AD98" i="8"/>
  <c r="AD99" i="8"/>
  <c r="AD100" i="8"/>
  <c r="AD101" i="8"/>
  <c r="AD102" i="8"/>
  <c r="AD103" i="8"/>
  <c r="AD73" i="8"/>
  <c r="AD39" i="8"/>
  <c r="AD40" i="8"/>
  <c r="AD41" i="8"/>
  <c r="AD42" i="8"/>
  <c r="AD43" i="8"/>
  <c r="AD44" i="8"/>
  <c r="AD45" i="8"/>
  <c r="AD46" i="8"/>
  <c r="AD47" i="8"/>
  <c r="AD48" i="8"/>
  <c r="AD49" i="8"/>
  <c r="AD50" i="8"/>
  <c r="AD51" i="8"/>
  <c r="AD52" i="8"/>
  <c r="AD53" i="8"/>
  <c r="AD54" i="8"/>
  <c r="AD55" i="8"/>
  <c r="AD56" i="8"/>
  <c r="AD57" i="8"/>
  <c r="AD58" i="8"/>
  <c r="AD59" i="8"/>
  <c r="AD60" i="8"/>
  <c r="AD61" i="8"/>
  <c r="AD38" i="8"/>
  <c r="AD4" i="8"/>
  <c r="AD5" i="8"/>
  <c r="AD6" i="8"/>
  <c r="AD7" i="8"/>
  <c r="AD8" i="8"/>
  <c r="AD9" i="8"/>
  <c r="AD10" i="8"/>
  <c r="AD11" i="8"/>
  <c r="AD12" i="8"/>
  <c r="AD13" i="8"/>
  <c r="AD14" i="8"/>
  <c r="AD15" i="8"/>
  <c r="AD16" i="8"/>
  <c r="AD17" i="8"/>
  <c r="AD18" i="8"/>
  <c r="AD19" i="8"/>
  <c r="AD20" i="8"/>
  <c r="AD21" i="8"/>
  <c r="AD22" i="8"/>
  <c r="AD23" i="8"/>
  <c r="AD24" i="8"/>
  <c r="AD25" i="8"/>
  <c r="AD26" i="8"/>
  <c r="AD3" i="8"/>
  <c r="P19" i="1" l="1"/>
  <c r="F119" i="22"/>
  <c r="F85" i="22" l="1"/>
  <c r="F86" i="22"/>
  <c r="F87" i="22"/>
  <c r="F88" i="22"/>
  <c r="F89" i="22"/>
  <c r="F90" i="22"/>
  <c r="F91" i="22"/>
  <c r="F84" i="22"/>
  <c r="E46" i="22"/>
  <c r="E47" i="22"/>
  <c r="E48" i="22"/>
  <c r="E49" i="22"/>
  <c r="E50" i="22"/>
  <c r="E51" i="22"/>
  <c r="E52" i="22"/>
  <c r="E45" i="22"/>
  <c r="E33" i="22"/>
  <c r="E34" i="22"/>
  <c r="E35" i="22"/>
  <c r="E36" i="22"/>
  <c r="E37" i="22"/>
  <c r="E38" i="22"/>
  <c r="E39" i="22"/>
  <c r="E32" i="22"/>
  <c r="E20" i="22"/>
  <c r="E21" i="22"/>
  <c r="E22" i="22"/>
  <c r="E23" i="22"/>
  <c r="E24" i="22"/>
  <c r="E25" i="22"/>
  <c r="E26" i="22"/>
  <c r="E19" i="22"/>
  <c r="E6" i="22"/>
  <c r="E7" i="22"/>
  <c r="E8" i="22"/>
  <c r="E9" i="22"/>
  <c r="E10" i="22"/>
  <c r="E11" i="22"/>
  <c r="E12" i="22"/>
  <c r="E5" i="22"/>
  <c r="D58" i="22" l="1"/>
  <c r="D59" i="22"/>
  <c r="D60" i="22"/>
  <c r="D61" i="22"/>
  <c r="D62" i="22"/>
  <c r="D63" i="22"/>
  <c r="D64" i="22"/>
  <c r="D57" i="22"/>
  <c r="C64" i="22"/>
  <c r="C58" i="22"/>
  <c r="C59" i="22"/>
  <c r="C60" i="22"/>
  <c r="C61" i="22"/>
  <c r="C62" i="22"/>
  <c r="C63" i="22"/>
  <c r="C57" i="22"/>
  <c r="H10" i="2" l="1"/>
  <c r="I23" i="16" l="1"/>
  <c r="J23" i="16"/>
  <c r="K23" i="16"/>
  <c r="L23" i="16"/>
  <c r="H23" i="16"/>
  <c r="G13" i="11" l="1"/>
  <c r="G14" i="11"/>
  <c r="G15" i="11"/>
  <c r="G16" i="11"/>
  <c r="G17" i="11"/>
  <c r="G12" i="11"/>
  <c r="K12" i="10"/>
  <c r="K13" i="10"/>
  <c r="K14" i="10"/>
  <c r="K15" i="10"/>
  <c r="K16" i="10"/>
  <c r="K17" i="10"/>
  <c r="K18" i="10"/>
  <c r="K19" i="10"/>
  <c r="K11" i="10"/>
  <c r="H11" i="2"/>
  <c r="H12" i="2"/>
  <c r="H13" i="2"/>
  <c r="H14" i="2"/>
  <c r="H15" i="2"/>
  <c r="H16" i="2"/>
  <c r="H17" i="2"/>
  <c r="H18" i="2"/>
  <c r="O115" i="22" l="1"/>
  <c r="O114" i="22"/>
  <c r="N130" i="22"/>
  <c r="J63" i="1"/>
  <c r="J64" i="1" s="1"/>
  <c r="K47" i="1" l="1"/>
  <c r="K48" i="1"/>
  <c r="P111" i="8"/>
  <c r="P112" i="8"/>
  <c r="P113" i="8"/>
  <c r="P114" i="8"/>
  <c r="P115" i="8"/>
  <c r="P116" i="8"/>
  <c r="P117" i="8"/>
  <c r="P118" i="8"/>
  <c r="P119" i="8"/>
  <c r="P120" i="8"/>
  <c r="P121" i="8"/>
  <c r="P122" i="8"/>
  <c r="P123" i="8"/>
  <c r="P124" i="8"/>
  <c r="P125" i="8"/>
  <c r="P126" i="8"/>
  <c r="P127" i="8"/>
  <c r="P128" i="8"/>
  <c r="P129" i="8"/>
  <c r="P130" i="8"/>
  <c r="P131" i="8"/>
  <c r="P132" i="8"/>
  <c r="P133" i="8"/>
  <c r="P134" i="8"/>
  <c r="P135" i="8"/>
  <c r="P136" i="8"/>
  <c r="P137" i="8"/>
  <c r="P138" i="8"/>
  <c r="P139" i="8"/>
  <c r="P140" i="8"/>
  <c r="P141" i="8"/>
  <c r="P142" i="8"/>
  <c r="P110" i="8"/>
  <c r="P74" i="8" l="1"/>
  <c r="P75" i="8"/>
  <c r="P76" i="8"/>
  <c r="P77" i="8"/>
  <c r="P78" i="8"/>
  <c r="P79" i="8"/>
  <c r="P80" i="8"/>
  <c r="P81" i="8"/>
  <c r="P82" i="8"/>
  <c r="P83" i="8"/>
  <c r="P84" i="8"/>
  <c r="P85" i="8"/>
  <c r="P86" i="8"/>
  <c r="P87" i="8"/>
  <c r="P88" i="8"/>
  <c r="P89" i="8"/>
  <c r="P90" i="8"/>
  <c r="P91" i="8"/>
  <c r="P92" i="8"/>
  <c r="P93" i="8"/>
  <c r="P94" i="8"/>
  <c r="P95" i="8"/>
  <c r="P96" i="8"/>
  <c r="P97" i="8"/>
  <c r="P98" i="8"/>
  <c r="P99" i="8"/>
  <c r="P100" i="8"/>
  <c r="P101" i="8"/>
  <c r="P102" i="8"/>
  <c r="P103" i="8"/>
  <c r="P73" i="8"/>
  <c r="P39" i="8"/>
  <c r="P40" i="8"/>
  <c r="P41" i="8"/>
  <c r="P42" i="8"/>
  <c r="P43" i="8"/>
  <c r="P44" i="8"/>
  <c r="P45" i="8"/>
  <c r="P46" i="8"/>
  <c r="P47" i="8"/>
  <c r="P48" i="8"/>
  <c r="P49" i="8"/>
  <c r="P50" i="8"/>
  <c r="P51" i="8"/>
  <c r="P52" i="8"/>
  <c r="P53" i="8"/>
  <c r="P54" i="8"/>
  <c r="P55" i="8"/>
  <c r="P56" i="8"/>
  <c r="P57" i="8"/>
  <c r="P58" i="8"/>
  <c r="P59" i="8"/>
  <c r="P60" i="8"/>
  <c r="P61" i="8"/>
  <c r="P62" i="8"/>
  <c r="P63" i="8"/>
  <c r="P64" i="8"/>
  <c r="P65" i="8"/>
  <c r="P66" i="8"/>
  <c r="P67" i="8"/>
  <c r="P68" i="8"/>
  <c r="P38" i="8"/>
  <c r="P4" i="8"/>
  <c r="P5" i="8"/>
  <c r="P6" i="8"/>
  <c r="P7" i="8"/>
  <c r="P8" i="8"/>
  <c r="P9" i="8"/>
  <c r="P10" i="8"/>
  <c r="P11" i="8"/>
  <c r="P12" i="8"/>
  <c r="P13" i="8"/>
  <c r="P14" i="8"/>
  <c r="P15" i="8"/>
  <c r="P16" i="8"/>
  <c r="P17" i="8"/>
  <c r="P18" i="8"/>
  <c r="P19" i="8"/>
  <c r="P20" i="8"/>
  <c r="P21" i="8"/>
  <c r="P22" i="8"/>
  <c r="P23" i="8"/>
  <c r="P24" i="8"/>
  <c r="P25" i="8"/>
  <c r="P26" i="8"/>
  <c r="P27" i="8"/>
  <c r="P28" i="8"/>
  <c r="P29" i="8"/>
  <c r="P30" i="8"/>
  <c r="P31" i="8"/>
  <c r="P32" i="8"/>
  <c r="P33" i="8"/>
  <c r="P3" i="8"/>
  <c r="N19" i="1" l="1"/>
  <c r="R40" i="1"/>
  <c r="S40" i="1"/>
  <c r="Q40" i="1"/>
  <c r="P40" i="1"/>
  <c r="O40" i="1"/>
  <c r="N40" i="1"/>
  <c r="M40" i="1"/>
  <c r="R39" i="1"/>
  <c r="S39" i="1"/>
  <c r="Q39" i="1"/>
  <c r="P39" i="1"/>
  <c r="O39" i="1"/>
  <c r="N39" i="1"/>
  <c r="M39" i="1"/>
  <c r="S30" i="1"/>
  <c r="P30" i="1"/>
  <c r="Q30" i="1"/>
  <c r="O30" i="1"/>
  <c r="N30" i="1"/>
  <c r="M30" i="1"/>
  <c r="S29" i="1"/>
  <c r="P29" i="1"/>
  <c r="Q29" i="1"/>
  <c r="O29" i="1"/>
  <c r="N29" i="1"/>
  <c r="M29" i="1"/>
  <c r="Q20" i="1"/>
  <c r="R20" i="1"/>
  <c r="P20" i="1"/>
  <c r="O20" i="1"/>
  <c r="N20" i="1"/>
  <c r="M20" i="1"/>
  <c r="Q19" i="1"/>
  <c r="R19" i="1"/>
  <c r="O19" i="1"/>
  <c r="M19" i="1"/>
  <c r="M9" i="1"/>
  <c r="N10" i="1"/>
  <c r="O10" i="1"/>
  <c r="P10" i="1"/>
  <c r="Q10" i="1"/>
  <c r="S10" i="1"/>
  <c r="R10" i="1"/>
  <c r="M10" i="1"/>
  <c r="N9" i="1"/>
  <c r="O9" i="1"/>
  <c r="P9" i="1"/>
  <c r="Q9" i="1"/>
  <c r="S9" i="1"/>
  <c r="R9" i="1"/>
  <c r="D140" i="22" l="1"/>
  <c r="E140" i="22"/>
  <c r="F140" i="22"/>
  <c r="G140" i="22"/>
  <c r="H140" i="22"/>
  <c r="I140" i="22"/>
  <c r="D139" i="22"/>
  <c r="E139" i="22"/>
  <c r="F139" i="22"/>
  <c r="G139" i="22"/>
  <c r="H139" i="22"/>
  <c r="I139" i="22"/>
  <c r="C140" i="22"/>
  <c r="C139" i="22"/>
  <c r="C129" i="22"/>
  <c r="D130" i="22"/>
  <c r="E130" i="22"/>
  <c r="F130" i="22"/>
  <c r="G130" i="22"/>
  <c r="H130" i="22"/>
  <c r="I130" i="22"/>
  <c r="D129" i="22"/>
  <c r="E129" i="22"/>
  <c r="F129" i="22"/>
  <c r="G129" i="22"/>
  <c r="H129" i="22"/>
  <c r="I129" i="22"/>
  <c r="C130" i="22"/>
  <c r="D120" i="22"/>
  <c r="E120" i="22"/>
  <c r="H120" i="22"/>
  <c r="G120" i="22"/>
  <c r="K120" i="22"/>
  <c r="D119" i="22"/>
  <c r="E119" i="22"/>
  <c r="H119" i="22"/>
  <c r="G119" i="22"/>
  <c r="K119" i="22"/>
  <c r="C120" i="22"/>
  <c r="C119" i="22"/>
  <c r="D110" i="22"/>
  <c r="E110" i="22"/>
  <c r="F110" i="22"/>
  <c r="G110" i="22"/>
  <c r="H110" i="22"/>
  <c r="I110" i="22"/>
  <c r="C110" i="22"/>
  <c r="D109" i="22"/>
  <c r="E109" i="22"/>
  <c r="F109" i="22"/>
  <c r="G109" i="22"/>
  <c r="H109" i="22"/>
  <c r="I109" i="22"/>
  <c r="C109" i="22"/>
  <c r="I14" i="16" l="1"/>
  <c r="J14" i="16"/>
  <c r="K14" i="16"/>
  <c r="L14" i="16"/>
  <c r="H14" i="16"/>
  <c r="I10" i="16"/>
  <c r="J10" i="16"/>
  <c r="K10" i="16"/>
  <c r="L10" i="16"/>
  <c r="H10" i="16"/>
  <c r="I6" i="16"/>
  <c r="J6" i="16"/>
  <c r="K6" i="16"/>
  <c r="L6" i="16"/>
  <c r="H6" i="16"/>
  <c r="F9" i="18" l="1"/>
  <c r="F10" i="18" s="1"/>
  <c r="E9" i="18"/>
  <c r="E10" i="18" s="1"/>
  <c r="D9" i="18"/>
  <c r="D10" i="18" s="1"/>
  <c r="C9" i="18"/>
  <c r="C10" i="18" s="1"/>
  <c r="K25" i="17" l="1"/>
  <c r="L25" i="17"/>
  <c r="M25" i="17"/>
  <c r="N25" i="17"/>
  <c r="J25" i="17"/>
  <c r="K19" i="17"/>
  <c r="L19" i="17"/>
  <c r="N19" i="17"/>
  <c r="J19" i="17"/>
  <c r="K14" i="17"/>
  <c r="L14" i="17"/>
  <c r="N14" i="17"/>
  <c r="J14" i="17"/>
  <c r="K10" i="17"/>
  <c r="L10" i="17"/>
  <c r="J10" i="17"/>
  <c r="J23" i="15"/>
  <c r="I23" i="15"/>
  <c r="K23" i="15"/>
  <c r="L23" i="15"/>
  <c r="H23" i="15"/>
  <c r="I18" i="15"/>
  <c r="K18" i="15"/>
  <c r="L18" i="15"/>
  <c r="H18" i="15"/>
  <c r="I14" i="15"/>
  <c r="K14" i="15"/>
  <c r="L14" i="15"/>
  <c r="H14" i="15"/>
  <c r="I10" i="15"/>
  <c r="K10" i="15"/>
  <c r="L10" i="15"/>
  <c r="H10" i="15"/>
  <c r="J22" i="14"/>
  <c r="I22" i="14"/>
  <c r="K22" i="14"/>
  <c r="L22" i="14"/>
  <c r="H22" i="14"/>
  <c r="I16" i="14"/>
  <c r="K16" i="14"/>
  <c r="L16" i="14"/>
  <c r="H16" i="14"/>
  <c r="I12" i="14"/>
  <c r="K12" i="14"/>
  <c r="L12" i="14"/>
  <c r="H12" i="14"/>
  <c r="K8" i="14"/>
  <c r="I8" i="14"/>
  <c r="L8" i="14"/>
  <c r="H8" i="14"/>
  <c r="C8" i="5" l="1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5" i="6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5" i="4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F120" i="22"/>
</calcChain>
</file>

<file path=xl/sharedStrings.xml><?xml version="1.0" encoding="utf-8"?>
<sst xmlns="http://schemas.openxmlformats.org/spreadsheetml/2006/main" count="989" uniqueCount="165">
  <si>
    <t>Biomarker</t>
  </si>
  <si>
    <t>Verdünnungen</t>
  </si>
  <si>
    <t>CRP</t>
  </si>
  <si>
    <t>1:50</t>
  </si>
  <si>
    <t>BNP</t>
  </si>
  <si>
    <t>1:10</t>
  </si>
  <si>
    <t>LDL</t>
  </si>
  <si>
    <t>cfmDNA</t>
  </si>
  <si>
    <t>50 ng/µl</t>
  </si>
  <si>
    <t>Streptavidin</t>
  </si>
  <si>
    <t>NC</t>
  </si>
  <si>
    <t>Verdünnung</t>
  </si>
  <si>
    <t>1:100</t>
  </si>
  <si>
    <t>1:200</t>
  </si>
  <si>
    <t>1:500</t>
  </si>
  <si>
    <t>1:1000</t>
  </si>
  <si>
    <t>1:2000</t>
  </si>
  <si>
    <t>Zeit</t>
  </si>
  <si>
    <t>Messung 1</t>
  </si>
  <si>
    <t>Messung 2</t>
  </si>
  <si>
    <t>Messung 3</t>
  </si>
  <si>
    <t>Mittelwert</t>
  </si>
  <si>
    <t>CRP 1:1000</t>
  </si>
  <si>
    <t>BNP 1:200</t>
  </si>
  <si>
    <t>Plattenmessung</t>
  </si>
  <si>
    <t>100 ng/µl</t>
  </si>
  <si>
    <t>Chip Nummer</t>
  </si>
  <si>
    <t>LOT Nr.</t>
  </si>
  <si>
    <t>Datum</t>
  </si>
  <si>
    <t>Konzentration</t>
  </si>
  <si>
    <t>MP-Population</t>
  </si>
  <si>
    <t>Puffer</t>
  </si>
  <si>
    <t>PBS</t>
  </si>
  <si>
    <t>021-70461</t>
  </si>
  <si>
    <t>CO430</t>
  </si>
  <si>
    <t>C64</t>
  </si>
  <si>
    <t>C65</t>
  </si>
  <si>
    <t>C68</t>
  </si>
  <si>
    <t>021-70661</t>
  </si>
  <si>
    <t>C99</t>
  </si>
  <si>
    <t>C151</t>
  </si>
  <si>
    <t>021-80491</t>
  </si>
  <si>
    <t>PBS-T</t>
  </si>
  <si>
    <t>C152</t>
  </si>
  <si>
    <t>C119</t>
  </si>
  <si>
    <t>TBS-T</t>
  </si>
  <si>
    <t>C192</t>
  </si>
  <si>
    <t>021-80521</t>
  </si>
  <si>
    <t>C237</t>
  </si>
  <si>
    <t>C243</t>
  </si>
  <si>
    <t>C139</t>
  </si>
  <si>
    <t>021-80411</t>
  </si>
  <si>
    <t>TBS</t>
  </si>
  <si>
    <t>C140</t>
  </si>
  <si>
    <t>C66</t>
  </si>
  <si>
    <t>CO431</t>
  </si>
  <si>
    <t>C67</t>
  </si>
  <si>
    <t>C70</t>
  </si>
  <si>
    <t>C103</t>
  </si>
  <si>
    <t>C126</t>
  </si>
  <si>
    <t>C147</t>
  </si>
  <si>
    <t>C148</t>
  </si>
  <si>
    <t>C153</t>
  </si>
  <si>
    <t>C154</t>
  </si>
  <si>
    <t>C141</t>
  </si>
  <si>
    <t>C142</t>
  </si>
  <si>
    <t>C251</t>
  </si>
  <si>
    <t>C260</t>
  </si>
  <si>
    <t>C194</t>
  </si>
  <si>
    <t>CO432</t>
  </si>
  <si>
    <t>C195</t>
  </si>
  <si>
    <t>C202</t>
  </si>
  <si>
    <t>C212</t>
  </si>
  <si>
    <t>C218</t>
  </si>
  <si>
    <t>50 nM</t>
  </si>
  <si>
    <t>CO424</t>
  </si>
  <si>
    <t>CO425</t>
  </si>
  <si>
    <t>C83</t>
  </si>
  <si>
    <t>10 ng/µl</t>
  </si>
  <si>
    <t>C91</t>
  </si>
  <si>
    <t>C143</t>
  </si>
  <si>
    <t>C144</t>
  </si>
  <si>
    <t>C149</t>
  </si>
  <si>
    <t>C150</t>
  </si>
  <si>
    <t>C155</t>
  </si>
  <si>
    <t>C156</t>
  </si>
  <si>
    <t>C272</t>
  </si>
  <si>
    <t>1:20</t>
  </si>
  <si>
    <t>1:300</t>
  </si>
  <si>
    <t>1:5000</t>
  </si>
  <si>
    <t>0,05ng/µl</t>
  </si>
  <si>
    <t>0,1 ng/µl</t>
  </si>
  <si>
    <t>0,5 ng/µl</t>
  </si>
  <si>
    <t>1 ng/µl</t>
  </si>
  <si>
    <t>5 ng/µl</t>
  </si>
  <si>
    <t xml:space="preserve"> </t>
  </si>
  <si>
    <t>Beads gesamt</t>
  </si>
  <si>
    <t>trocknen</t>
  </si>
  <si>
    <t>Ultraschall + trocknen</t>
  </si>
  <si>
    <t>Glue</t>
  </si>
  <si>
    <t>PLL</t>
  </si>
  <si>
    <t>1. Messung</t>
  </si>
  <si>
    <t>2. Messung</t>
  </si>
  <si>
    <t>Prozent</t>
  </si>
  <si>
    <t>Rest in %</t>
  </si>
  <si>
    <t>Verlust in %</t>
  </si>
  <si>
    <t>Kinetik CRP</t>
  </si>
  <si>
    <t>Kinetik BNP</t>
  </si>
  <si>
    <t>Kinetik LDL</t>
  </si>
  <si>
    <t>C282</t>
  </si>
  <si>
    <t>C283</t>
  </si>
  <si>
    <t>C284</t>
  </si>
  <si>
    <t>C285</t>
  </si>
  <si>
    <t>C286</t>
  </si>
  <si>
    <t>C287</t>
  </si>
  <si>
    <t>-</t>
  </si>
  <si>
    <t>10ng/µl</t>
  </si>
  <si>
    <t>Kinetik cfmDNA</t>
  </si>
  <si>
    <t>1:3000</t>
  </si>
  <si>
    <t>FISH</t>
  </si>
  <si>
    <t>HPV72</t>
  </si>
  <si>
    <t>100 nM</t>
  </si>
  <si>
    <t>25 nM</t>
  </si>
  <si>
    <t>10 nM</t>
  </si>
  <si>
    <t>C27</t>
  </si>
  <si>
    <t xml:space="preserve">LDL </t>
  </si>
  <si>
    <t>Einzelmessungen Verdünnungen</t>
  </si>
  <si>
    <t xml:space="preserve">  </t>
  </si>
  <si>
    <t>Verdünnungsreihen simultan</t>
  </si>
  <si>
    <t>Standardabweichung</t>
  </si>
  <si>
    <t>1:2500</t>
  </si>
  <si>
    <t>LDL 1: 200</t>
  </si>
  <si>
    <t>Platte</t>
  </si>
  <si>
    <t>Chip</t>
  </si>
  <si>
    <t>25.03.2019</t>
  </si>
  <si>
    <t>Messung 4</t>
  </si>
  <si>
    <t>Messung 5</t>
  </si>
  <si>
    <t>CO429</t>
  </si>
  <si>
    <t>CO433</t>
  </si>
  <si>
    <t>CO434</t>
  </si>
  <si>
    <t>Messung 6</t>
  </si>
  <si>
    <t>Messung 7</t>
  </si>
  <si>
    <t>Messung 8</t>
  </si>
  <si>
    <t>cfmDNA 10ng/µl</t>
  </si>
  <si>
    <t>Quenching</t>
  </si>
  <si>
    <t>vorabmessung</t>
  </si>
  <si>
    <t>100µM</t>
  </si>
  <si>
    <t>021-90121</t>
  </si>
  <si>
    <t>C306</t>
  </si>
  <si>
    <t>C307</t>
  </si>
  <si>
    <t>SAv</t>
  </si>
  <si>
    <t>rep1</t>
  </si>
  <si>
    <t>rep2</t>
  </si>
  <si>
    <t>rep3</t>
  </si>
  <si>
    <t>rep 4</t>
  </si>
  <si>
    <t>rep4</t>
  </si>
  <si>
    <t>10 ng/µL</t>
  </si>
  <si>
    <t>2 ng/µL</t>
  </si>
  <si>
    <t>Streptavidin Platte</t>
  </si>
  <si>
    <t>Streptavidin 1</t>
  </si>
  <si>
    <t>Streptavidin 2</t>
  </si>
  <si>
    <t>Streptavidin 3</t>
  </si>
  <si>
    <t>Streptavidin2</t>
  </si>
  <si>
    <t>StreptavidinChip</t>
  </si>
  <si>
    <t>StreptavidinPlat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ill="1" applyBorder="1"/>
    <xf numFmtId="49" fontId="0" fillId="0" borderId="0" xfId="0" applyNumberFormat="1"/>
    <xf numFmtId="49" fontId="0" fillId="0" borderId="0" xfId="0" applyNumberFormat="1" applyFill="1" applyBorder="1"/>
    <xf numFmtId="14" fontId="0" fillId="0" borderId="0" xfId="0" applyNumberFormat="1"/>
    <xf numFmtId="0" fontId="0" fillId="0" borderId="1" xfId="0" applyBorder="1"/>
    <xf numFmtId="14" fontId="0" fillId="0" borderId="1" xfId="0" applyNumberFormat="1" applyBorder="1"/>
    <xf numFmtId="49" fontId="0" fillId="0" borderId="1" xfId="0" applyNumberFormat="1" applyBorder="1"/>
    <xf numFmtId="0" fontId="0" fillId="0" borderId="0" xfId="0" applyFill="1"/>
    <xf numFmtId="0" fontId="0" fillId="0" borderId="1" xfId="0" applyFill="1" applyBorder="1"/>
    <xf numFmtId="14" fontId="0" fillId="0" borderId="1" xfId="0" applyNumberFormat="1" applyFill="1" applyBorder="1"/>
    <xf numFmtId="0" fontId="0" fillId="0" borderId="0" xfId="0" applyBorder="1"/>
    <xf numFmtId="14" fontId="0" fillId="0" borderId="0" xfId="0" applyNumberFormat="1" applyFill="1" applyBorder="1"/>
    <xf numFmtId="0" fontId="0" fillId="0" borderId="0" xfId="0" applyNumberFormat="1"/>
    <xf numFmtId="49" fontId="0" fillId="0" borderId="0" xfId="0" applyNumberFormat="1" applyAlignment="1"/>
    <xf numFmtId="0" fontId="1" fillId="0" borderId="0" xfId="0" applyFont="1" applyFill="1" applyBorder="1"/>
    <xf numFmtId="164" fontId="0" fillId="0" borderId="0" xfId="0" applyNumberFormat="1"/>
    <xf numFmtId="14" fontId="0" fillId="0" borderId="0" xfId="0" applyNumberFormat="1" applyBorder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4" fontId="0" fillId="0" borderId="0" xfId="0" applyNumberFormat="1" applyFill="1"/>
    <xf numFmtId="14" fontId="1" fillId="0" borderId="0" xfId="0" applyNumberFormat="1" applyFont="1" applyFill="1" applyBorder="1"/>
    <xf numFmtId="0" fontId="1" fillId="0" borderId="0" xfId="0" applyFont="1" applyBorder="1"/>
    <xf numFmtId="49" fontId="0" fillId="0" borderId="0" xfId="0" applyNumberFormat="1" applyFill="1"/>
    <xf numFmtId="49" fontId="0" fillId="0" borderId="1" xfId="0" applyNumberForma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G10"/>
  <sheetViews>
    <sheetView workbookViewId="0">
      <selection activeCell="G18" sqref="G18"/>
    </sheetView>
  </sheetViews>
  <sheetFormatPr baseColWidth="10" defaultRowHeight="14.4" x14ac:dyDescent="0.3"/>
  <cols>
    <col min="4" max="4" width="20" customWidth="1"/>
  </cols>
  <sheetData>
    <row r="5" spans="2:7" x14ac:dyDescent="0.3">
      <c r="C5" s="18" t="s">
        <v>96</v>
      </c>
      <c r="D5" s="18"/>
      <c r="E5" s="18"/>
    </row>
    <row r="6" spans="2:7" x14ac:dyDescent="0.3">
      <c r="C6" t="s">
        <v>97</v>
      </c>
      <c r="D6" t="s">
        <v>98</v>
      </c>
      <c r="E6" t="s">
        <v>99</v>
      </c>
      <c r="F6" t="s">
        <v>100</v>
      </c>
    </row>
    <row r="7" spans="2:7" x14ac:dyDescent="0.3">
      <c r="B7" t="s">
        <v>101</v>
      </c>
      <c r="C7">
        <v>968</v>
      </c>
      <c r="D7">
        <v>845</v>
      </c>
      <c r="E7">
        <v>1482</v>
      </c>
      <c r="F7">
        <v>1839</v>
      </c>
    </row>
    <row r="8" spans="2:7" x14ac:dyDescent="0.3">
      <c r="B8" t="s">
        <v>102</v>
      </c>
      <c r="C8">
        <v>613</v>
      </c>
      <c r="D8">
        <v>253</v>
      </c>
      <c r="E8">
        <v>1116</v>
      </c>
      <c r="F8">
        <v>1730</v>
      </c>
    </row>
    <row r="9" spans="2:7" x14ac:dyDescent="0.3">
      <c r="B9" t="s">
        <v>103</v>
      </c>
      <c r="C9">
        <f xml:space="preserve"> 100-(C8*100)/C7</f>
        <v>36.673553719008261</v>
      </c>
      <c r="D9">
        <f xml:space="preserve"> 100-(D8*100)/D7</f>
        <v>70.059171597633139</v>
      </c>
      <c r="E9">
        <f t="shared" ref="E9:F9" si="0" xml:space="preserve"> 100-(E8*100)/E7</f>
        <v>24.696356275303643</v>
      </c>
      <c r="F9">
        <f t="shared" si="0"/>
        <v>5.9271343121261566</v>
      </c>
      <c r="G9" t="s">
        <v>105</v>
      </c>
    </row>
    <row r="10" spans="2:7" x14ac:dyDescent="0.3">
      <c r="C10">
        <f>100-C9</f>
        <v>63.326446280991739</v>
      </c>
      <c r="D10">
        <f t="shared" ref="D10:F10" si="1">100-D9</f>
        <v>29.940828402366861</v>
      </c>
      <c r="E10">
        <f t="shared" si="1"/>
        <v>75.303643724696357</v>
      </c>
      <c r="F10">
        <f t="shared" si="1"/>
        <v>94.072865687873843</v>
      </c>
      <c r="G10" t="s">
        <v>104</v>
      </c>
    </row>
  </sheetData>
  <mergeCells count="1">
    <mergeCell ref="C5:E5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60"/>
  <sheetViews>
    <sheetView topLeftCell="B1" workbookViewId="0">
      <selection activeCell="F20" sqref="F20"/>
    </sheetView>
  </sheetViews>
  <sheetFormatPr baseColWidth="10" defaultRowHeight="14.4" x14ac:dyDescent="0.3"/>
  <sheetData>
    <row r="2" spans="2:12" x14ac:dyDescent="0.3">
      <c r="B2" t="s">
        <v>4</v>
      </c>
    </row>
    <row r="3" spans="2:12" x14ac:dyDescent="0.3">
      <c r="B3" t="s">
        <v>11</v>
      </c>
      <c r="C3" s="2" t="s">
        <v>5</v>
      </c>
      <c r="D3" s="2" t="s">
        <v>87</v>
      </c>
      <c r="E3" s="2" t="s">
        <v>3</v>
      </c>
      <c r="F3" s="2" t="s">
        <v>12</v>
      </c>
      <c r="G3" s="2" t="s">
        <v>13</v>
      </c>
      <c r="H3" s="2" t="s">
        <v>88</v>
      </c>
      <c r="I3" s="2" t="s">
        <v>14</v>
      </c>
      <c r="J3" s="2" t="s">
        <v>15</v>
      </c>
      <c r="K3" s="2" t="s">
        <v>89</v>
      </c>
      <c r="L3" t="s">
        <v>150</v>
      </c>
    </row>
    <row r="4" spans="2:12" x14ac:dyDescent="0.3">
      <c r="C4">
        <v>1.49007209</v>
      </c>
      <c r="D4">
        <v>1.2353316700000001</v>
      </c>
      <c r="E4">
        <v>0.78511266000000002</v>
      </c>
      <c r="F4">
        <v>0.41735569</v>
      </c>
      <c r="G4">
        <v>0.22238853</v>
      </c>
      <c r="H4">
        <v>0.15121365000000001</v>
      </c>
      <c r="I4">
        <v>6.5607280000000004E-2</v>
      </c>
      <c r="J4">
        <v>3.4733449999999999E-2</v>
      </c>
      <c r="K4">
        <v>2.4226879999999999E-2</v>
      </c>
      <c r="L4">
        <v>8.7959510000000005E-2</v>
      </c>
    </row>
    <row r="5" spans="2:12" x14ac:dyDescent="0.3">
      <c r="C5">
        <v>1.7810031099999999</v>
      </c>
      <c r="D5">
        <v>1.0059799700000001</v>
      </c>
      <c r="E5">
        <v>0.71330417999999995</v>
      </c>
      <c r="F5">
        <v>0.38588196000000002</v>
      </c>
      <c r="G5">
        <v>0.20836361</v>
      </c>
      <c r="H5">
        <v>0.1170939</v>
      </c>
      <c r="L5">
        <v>7.2510809999999995E-2</v>
      </c>
    </row>
    <row r="6" spans="2:12" x14ac:dyDescent="0.3">
      <c r="C6">
        <v>1.24624947</v>
      </c>
      <c r="F6">
        <v>0.48647128000000001</v>
      </c>
      <c r="L6">
        <v>4.9997149999999997E-2</v>
      </c>
    </row>
    <row r="7" spans="2:12" x14ac:dyDescent="0.3">
      <c r="C7">
        <v>0.86463325999999996</v>
      </c>
      <c r="D7">
        <v>0.89468804999999996</v>
      </c>
      <c r="E7">
        <v>0.48690966000000002</v>
      </c>
      <c r="F7">
        <v>0.34725303000000002</v>
      </c>
      <c r="G7">
        <v>0.47219158</v>
      </c>
      <c r="L7">
        <v>0.19887637</v>
      </c>
    </row>
    <row r="8" spans="2:12" x14ac:dyDescent="0.3">
      <c r="L8">
        <v>0.13002442</v>
      </c>
    </row>
    <row r="9" spans="2:12" x14ac:dyDescent="0.3">
      <c r="L9">
        <v>0.10112553000000001</v>
      </c>
    </row>
    <row r="10" spans="2:12" x14ac:dyDescent="0.3">
      <c r="C10" t="s">
        <v>11</v>
      </c>
      <c r="D10" t="s">
        <v>151</v>
      </c>
      <c r="E10" t="s">
        <v>152</v>
      </c>
      <c r="F10" t="s">
        <v>153</v>
      </c>
      <c r="G10" t="s">
        <v>154</v>
      </c>
      <c r="K10" t="s">
        <v>133</v>
      </c>
      <c r="L10">
        <v>4.3270830000000003E-2</v>
      </c>
    </row>
    <row r="11" spans="2:12" x14ac:dyDescent="0.3">
      <c r="C11">
        <v>100</v>
      </c>
      <c r="D11">
        <v>1.49007209</v>
      </c>
      <c r="E11">
        <v>1.7810031099999999</v>
      </c>
      <c r="F11">
        <v>1.24624947</v>
      </c>
      <c r="G11">
        <v>0.86463325999999996</v>
      </c>
      <c r="K11">
        <f t="shared" ref="K11:K19" si="0">AVERAGE(D11:G11)</f>
        <v>1.3454894824999999</v>
      </c>
      <c r="L11">
        <v>1.5804430000000001E-2</v>
      </c>
    </row>
    <row r="12" spans="2:12" x14ac:dyDescent="0.3">
      <c r="C12">
        <v>50</v>
      </c>
      <c r="D12">
        <v>1.2353316700000001</v>
      </c>
      <c r="E12">
        <v>1.0059799700000001</v>
      </c>
      <c r="G12">
        <v>0.89468804999999996</v>
      </c>
      <c r="K12">
        <f t="shared" si="0"/>
        <v>1.04533323</v>
      </c>
      <c r="L12">
        <v>1.201661E-2</v>
      </c>
    </row>
    <row r="13" spans="2:12" x14ac:dyDescent="0.3">
      <c r="C13">
        <v>20</v>
      </c>
      <c r="D13">
        <v>0.78511266000000002</v>
      </c>
      <c r="E13">
        <v>0.71330417999999995</v>
      </c>
      <c r="G13">
        <v>0.48690966000000002</v>
      </c>
      <c r="K13">
        <f t="shared" si="0"/>
        <v>0.66177549999999996</v>
      </c>
      <c r="L13">
        <v>0.11515419</v>
      </c>
    </row>
    <row r="14" spans="2:12" x14ac:dyDescent="0.3">
      <c r="C14">
        <v>10</v>
      </c>
      <c r="D14">
        <v>0.41735569</v>
      </c>
      <c r="E14">
        <v>0.38588196000000002</v>
      </c>
      <c r="F14">
        <v>0.48647128000000001</v>
      </c>
      <c r="G14">
        <v>0.34725303000000002</v>
      </c>
      <c r="K14">
        <f t="shared" si="0"/>
        <v>0.40924049000000001</v>
      </c>
      <c r="L14">
        <v>6.6404439999999995E-2</v>
      </c>
    </row>
    <row r="15" spans="2:12" x14ac:dyDescent="0.3">
      <c r="C15">
        <v>5</v>
      </c>
      <c r="D15">
        <v>0.22238853</v>
      </c>
      <c r="E15">
        <v>0.20836361</v>
      </c>
      <c r="G15">
        <v>0.47219158</v>
      </c>
      <c r="K15">
        <f t="shared" si="0"/>
        <v>0.30098123999999998</v>
      </c>
      <c r="L15">
        <v>3.5346589999999997E-2</v>
      </c>
    </row>
    <row r="16" spans="2:12" x14ac:dyDescent="0.3">
      <c r="C16">
        <v>3.33</v>
      </c>
      <c r="D16">
        <v>0.15121365000000001</v>
      </c>
      <c r="E16">
        <v>0.1170939</v>
      </c>
      <c r="K16">
        <f t="shared" si="0"/>
        <v>0.134153775</v>
      </c>
      <c r="L16">
        <v>2.5408389999999999E-2</v>
      </c>
    </row>
    <row r="17" spans="3:12" x14ac:dyDescent="0.3">
      <c r="C17">
        <v>2</v>
      </c>
      <c r="D17">
        <v>6.5607280000000004E-2</v>
      </c>
      <c r="K17">
        <f t="shared" si="0"/>
        <v>6.5607280000000004E-2</v>
      </c>
      <c r="L17">
        <v>3.4727250000000001E-2</v>
      </c>
    </row>
    <row r="18" spans="3:12" x14ac:dyDescent="0.3">
      <c r="C18">
        <v>1</v>
      </c>
      <c r="D18">
        <v>3.4733449999999999E-2</v>
      </c>
      <c r="K18">
        <f t="shared" si="0"/>
        <v>3.4733449999999999E-2</v>
      </c>
      <c r="L18">
        <v>1.0342499999999999E-2</v>
      </c>
    </row>
    <row r="19" spans="3:12" x14ac:dyDescent="0.3">
      <c r="C19">
        <v>0.2</v>
      </c>
      <c r="D19">
        <v>2.4226879999999999E-2</v>
      </c>
      <c r="K19">
        <f t="shared" si="0"/>
        <v>2.4226879999999999E-2</v>
      </c>
      <c r="L19">
        <v>4.56201E-3</v>
      </c>
    </row>
    <row r="20" spans="3:12" x14ac:dyDescent="0.3">
      <c r="L20">
        <v>1.556573E-2</v>
      </c>
    </row>
    <row r="21" spans="3:12" x14ac:dyDescent="0.3">
      <c r="L21">
        <v>7.8020649999999997E-2</v>
      </c>
    </row>
    <row r="22" spans="3:12" x14ac:dyDescent="0.3">
      <c r="L22">
        <v>5.0307949999999997E-2</v>
      </c>
    </row>
    <row r="23" spans="3:12" x14ac:dyDescent="0.3">
      <c r="L23">
        <v>2.064065E-2</v>
      </c>
    </row>
    <row r="24" spans="3:12" x14ac:dyDescent="0.3">
      <c r="L24">
        <v>2.5825790000000001E-2</v>
      </c>
    </row>
    <row r="25" spans="3:12" x14ac:dyDescent="0.3">
      <c r="L25">
        <v>2.5582400000000002E-2</v>
      </c>
    </row>
    <row r="26" spans="3:12" x14ac:dyDescent="0.3">
      <c r="L26">
        <v>1.320028E-2</v>
      </c>
    </row>
    <row r="27" spans="3:12" x14ac:dyDescent="0.3">
      <c r="L27">
        <v>1.2061779999999999E-2</v>
      </c>
    </row>
    <row r="28" spans="3:12" x14ac:dyDescent="0.3">
      <c r="L28">
        <v>1.199921E-2</v>
      </c>
    </row>
    <row r="29" spans="3:12" x14ac:dyDescent="0.3">
      <c r="L29">
        <v>1.345916E-2</v>
      </c>
    </row>
    <row r="30" spans="3:12" x14ac:dyDescent="0.3">
      <c r="L30">
        <v>1.4688949999999999E-2</v>
      </c>
    </row>
    <row r="31" spans="3:12" x14ac:dyDescent="0.3">
      <c r="L31">
        <v>1.9854009999999998E-2</v>
      </c>
    </row>
    <row r="32" spans="3:12" x14ac:dyDescent="0.3">
      <c r="L32">
        <v>2.8409520000000001E-2</v>
      </c>
    </row>
    <row r="33" spans="12:12" x14ac:dyDescent="0.3">
      <c r="L33">
        <v>1.3634210000000001E-2</v>
      </c>
    </row>
    <row r="34" spans="12:12" x14ac:dyDescent="0.3">
      <c r="L34">
        <v>9.8241500000000002E-3</v>
      </c>
    </row>
    <row r="35" spans="12:12" x14ac:dyDescent="0.3">
      <c r="L35">
        <v>1.116721E-2</v>
      </c>
    </row>
    <row r="36" spans="12:12" x14ac:dyDescent="0.3">
      <c r="L36">
        <v>1.9820440000000002E-2</v>
      </c>
    </row>
    <row r="37" spans="12:12" x14ac:dyDescent="0.3">
      <c r="L37">
        <v>6.9157560000000007E-2</v>
      </c>
    </row>
    <row r="38" spans="12:12" x14ac:dyDescent="0.3">
      <c r="L38">
        <v>4.9114869999999998E-2</v>
      </c>
    </row>
    <row r="39" spans="12:12" x14ac:dyDescent="0.3">
      <c r="L39">
        <v>3.3565350000000001E-2</v>
      </c>
    </row>
    <row r="40" spans="12:12" x14ac:dyDescent="0.3">
      <c r="L40">
        <v>1.85998E-2</v>
      </c>
    </row>
    <row r="41" spans="12:12" x14ac:dyDescent="0.3">
      <c r="L41">
        <v>1.009644E-2</v>
      </c>
    </row>
    <row r="42" spans="12:12" x14ac:dyDescent="0.3">
      <c r="L42">
        <v>9.8411999999999996E-3</v>
      </c>
    </row>
    <row r="43" spans="12:12" x14ac:dyDescent="0.3">
      <c r="L43">
        <v>8.0246399999999996E-3</v>
      </c>
    </row>
    <row r="44" spans="12:12" x14ac:dyDescent="0.3">
      <c r="L44">
        <v>8.4196800000000006E-3</v>
      </c>
    </row>
    <row r="45" spans="12:12" x14ac:dyDescent="0.3">
      <c r="L45">
        <v>1.7041150000000001E-2</v>
      </c>
    </row>
    <row r="46" spans="12:12" x14ac:dyDescent="0.3">
      <c r="L46">
        <v>1.058779E-2</v>
      </c>
    </row>
    <row r="47" spans="12:12" x14ac:dyDescent="0.3">
      <c r="L47">
        <v>4.808349E-2</v>
      </c>
    </row>
    <row r="48" spans="12:12" x14ac:dyDescent="0.3">
      <c r="L48">
        <v>4.117171E-2</v>
      </c>
    </row>
    <row r="49" spans="12:12" x14ac:dyDescent="0.3">
      <c r="L49">
        <v>2.097622E-2</v>
      </c>
    </row>
    <row r="50" spans="12:12" x14ac:dyDescent="0.3">
      <c r="L50">
        <v>1.4179300000000001E-2</v>
      </c>
    </row>
    <row r="51" spans="12:12" x14ac:dyDescent="0.3">
      <c r="L51">
        <v>4.9262999999999998E-3</v>
      </c>
    </row>
    <row r="52" spans="12:12" x14ac:dyDescent="0.3">
      <c r="L52">
        <v>8.9065099999999994E-3</v>
      </c>
    </row>
    <row r="53" spans="12:12" x14ac:dyDescent="0.3">
      <c r="L53">
        <v>5.6799099999999998E-3</v>
      </c>
    </row>
    <row r="54" spans="12:12" x14ac:dyDescent="0.3">
      <c r="L54">
        <v>5.9515599999999998E-3</v>
      </c>
    </row>
    <row r="55" spans="12:12" x14ac:dyDescent="0.3">
      <c r="L55">
        <v>1.2117340000000001E-2</v>
      </c>
    </row>
    <row r="56" spans="12:12" x14ac:dyDescent="0.3">
      <c r="L56">
        <v>1.515002E-2</v>
      </c>
    </row>
    <row r="57" spans="12:12" x14ac:dyDescent="0.3">
      <c r="L57">
        <v>1.257959E-2</v>
      </c>
    </row>
    <row r="58" spans="12:12" x14ac:dyDescent="0.3">
      <c r="L58">
        <v>9.8708500000000005E-3</v>
      </c>
    </row>
    <row r="59" spans="12:12" x14ac:dyDescent="0.3">
      <c r="L59">
        <v>6.5946499999999996E-3</v>
      </c>
    </row>
    <row r="60" spans="12:12" x14ac:dyDescent="0.3">
      <c r="L60">
        <v>6.8772399999999997E-3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60"/>
  <sheetViews>
    <sheetView workbookViewId="0">
      <selection activeCell="D23" sqref="D23"/>
    </sheetView>
  </sheetViews>
  <sheetFormatPr baseColWidth="10" defaultRowHeight="14.4" x14ac:dyDescent="0.3"/>
  <sheetData>
    <row r="2" spans="2:9" x14ac:dyDescent="0.3">
      <c r="B2" t="s">
        <v>6</v>
      </c>
    </row>
    <row r="3" spans="2:9" x14ac:dyDescent="0.3">
      <c r="B3" t="s">
        <v>11</v>
      </c>
      <c r="C3" s="2" t="s">
        <v>5</v>
      </c>
      <c r="D3" s="2" t="s">
        <v>87</v>
      </c>
      <c r="E3" s="2" t="s">
        <v>3</v>
      </c>
      <c r="F3" s="2" t="s">
        <v>12</v>
      </c>
      <c r="G3" s="2" t="s">
        <v>13</v>
      </c>
      <c r="H3" s="2" t="s">
        <v>88</v>
      </c>
      <c r="I3" t="s">
        <v>150</v>
      </c>
    </row>
    <row r="4" spans="2:9" x14ac:dyDescent="0.3">
      <c r="C4">
        <v>0.38158198999999998</v>
      </c>
      <c r="D4">
        <v>0.22140114</v>
      </c>
      <c r="E4">
        <v>0.10968347000000001</v>
      </c>
      <c r="F4">
        <v>8.3533120000000002E-2</v>
      </c>
      <c r="G4">
        <v>5.9733950000000001E-2</v>
      </c>
      <c r="H4">
        <v>5.5419490000000002E-2</v>
      </c>
      <c r="I4">
        <v>8.7959510000000005E-2</v>
      </c>
    </row>
    <row r="5" spans="2:9" x14ac:dyDescent="0.3">
      <c r="C5">
        <v>0.77213449999999995</v>
      </c>
      <c r="D5">
        <v>0.51384103000000003</v>
      </c>
      <c r="E5">
        <v>0.13346227999999999</v>
      </c>
      <c r="F5">
        <v>0.12806670000000001</v>
      </c>
      <c r="G5">
        <v>0.10542836999999999</v>
      </c>
      <c r="H5">
        <v>0.17282494000000001</v>
      </c>
      <c r="I5">
        <v>7.2510809999999995E-2</v>
      </c>
    </row>
    <row r="6" spans="2:9" x14ac:dyDescent="0.3">
      <c r="C6">
        <v>0.50182715</v>
      </c>
      <c r="D6">
        <v>0.41411420999999998</v>
      </c>
      <c r="E6">
        <v>0.23322592</v>
      </c>
      <c r="F6">
        <v>0.1974997</v>
      </c>
      <c r="G6">
        <v>0.13753473999999999</v>
      </c>
      <c r="H6">
        <v>0.19661153000000001</v>
      </c>
      <c r="I6">
        <v>4.9997149999999997E-2</v>
      </c>
    </row>
    <row r="7" spans="2:9" x14ac:dyDescent="0.3">
      <c r="I7">
        <v>0.19887637</v>
      </c>
    </row>
    <row r="8" spans="2:9" x14ac:dyDescent="0.3">
      <c r="I8">
        <v>0.13002442</v>
      </c>
    </row>
    <row r="9" spans="2:9" x14ac:dyDescent="0.3">
      <c r="I9">
        <v>0.10112553000000001</v>
      </c>
    </row>
    <row r="10" spans="2:9" x14ac:dyDescent="0.3">
      <c r="B10" t="s">
        <v>11</v>
      </c>
      <c r="C10" t="s">
        <v>151</v>
      </c>
      <c r="D10" t="s">
        <v>152</v>
      </c>
      <c r="E10" t="s">
        <v>153</v>
      </c>
      <c r="I10">
        <v>4.3270830000000003E-2</v>
      </c>
    </row>
    <row r="11" spans="2:9" x14ac:dyDescent="0.3">
      <c r="B11">
        <v>100</v>
      </c>
      <c r="C11">
        <v>0.38158198999999998</v>
      </c>
      <c r="D11">
        <v>0.77213449999999995</v>
      </c>
      <c r="E11">
        <v>0.50182715</v>
      </c>
      <c r="G11" t="s">
        <v>133</v>
      </c>
      <c r="I11">
        <v>1.5804430000000001E-2</v>
      </c>
    </row>
    <row r="12" spans="2:9" x14ac:dyDescent="0.3">
      <c r="B12">
        <v>50</v>
      </c>
      <c r="C12">
        <v>0.22140114</v>
      </c>
      <c r="D12">
        <v>0.51384103000000003</v>
      </c>
      <c r="E12">
        <v>0.41411420999999998</v>
      </c>
      <c r="G12">
        <f t="shared" ref="G12:G17" si="0">AVERAGE(C11:E11)</f>
        <v>0.55184787999999996</v>
      </c>
      <c r="I12">
        <v>1.201661E-2</v>
      </c>
    </row>
    <row r="13" spans="2:9" x14ac:dyDescent="0.3">
      <c r="B13">
        <v>20</v>
      </c>
      <c r="C13">
        <v>0.10968347000000001</v>
      </c>
      <c r="D13">
        <v>0.13346227999999999</v>
      </c>
      <c r="E13">
        <v>0.23322592</v>
      </c>
      <c r="G13">
        <f t="shared" si="0"/>
        <v>0.38311879333333332</v>
      </c>
      <c r="I13">
        <v>0.11515419</v>
      </c>
    </row>
    <row r="14" spans="2:9" x14ac:dyDescent="0.3">
      <c r="B14">
        <v>10</v>
      </c>
      <c r="C14">
        <v>8.3533120000000002E-2</v>
      </c>
      <c r="D14">
        <v>0.12806670000000001</v>
      </c>
      <c r="E14">
        <v>0.1974997</v>
      </c>
      <c r="G14">
        <f t="shared" si="0"/>
        <v>0.15879055666666667</v>
      </c>
      <c r="I14">
        <v>6.6404439999999995E-2</v>
      </c>
    </row>
    <row r="15" spans="2:9" x14ac:dyDescent="0.3">
      <c r="B15">
        <v>5</v>
      </c>
      <c r="C15">
        <v>5.9733950000000001E-2</v>
      </c>
      <c r="D15">
        <v>0.10542836999999999</v>
      </c>
      <c r="E15">
        <v>0.13753473999999999</v>
      </c>
      <c r="G15">
        <f t="shared" si="0"/>
        <v>0.13636650666666666</v>
      </c>
      <c r="I15">
        <v>3.5346589999999997E-2</v>
      </c>
    </row>
    <row r="16" spans="2:9" x14ac:dyDescent="0.3">
      <c r="B16">
        <v>3.33</v>
      </c>
      <c r="C16">
        <v>5.5419490000000002E-2</v>
      </c>
      <c r="D16">
        <v>0.17282494000000001</v>
      </c>
      <c r="E16">
        <v>0.19661153000000001</v>
      </c>
      <c r="G16">
        <f t="shared" si="0"/>
        <v>0.10089901999999999</v>
      </c>
      <c r="I16">
        <v>2.5408389999999999E-2</v>
      </c>
    </row>
    <row r="17" spans="7:9" x14ac:dyDescent="0.3">
      <c r="G17">
        <f t="shared" si="0"/>
        <v>0.14161865333333334</v>
      </c>
      <c r="I17">
        <v>3.4727250000000001E-2</v>
      </c>
    </row>
    <row r="18" spans="7:9" x14ac:dyDescent="0.3">
      <c r="I18">
        <v>1.0342499999999999E-2</v>
      </c>
    </row>
    <row r="19" spans="7:9" x14ac:dyDescent="0.3">
      <c r="I19">
        <v>4.56201E-3</v>
      </c>
    </row>
    <row r="20" spans="7:9" x14ac:dyDescent="0.3">
      <c r="I20">
        <v>1.556573E-2</v>
      </c>
    </row>
    <row r="21" spans="7:9" x14ac:dyDescent="0.3">
      <c r="I21">
        <v>7.8020649999999997E-2</v>
      </c>
    </row>
    <row r="22" spans="7:9" x14ac:dyDescent="0.3">
      <c r="I22">
        <v>5.0307949999999997E-2</v>
      </c>
    </row>
    <row r="23" spans="7:9" x14ac:dyDescent="0.3">
      <c r="I23">
        <v>2.064065E-2</v>
      </c>
    </row>
    <row r="24" spans="7:9" x14ac:dyDescent="0.3">
      <c r="I24">
        <v>2.5825790000000001E-2</v>
      </c>
    </row>
    <row r="25" spans="7:9" x14ac:dyDescent="0.3">
      <c r="I25">
        <v>2.5582400000000002E-2</v>
      </c>
    </row>
    <row r="26" spans="7:9" x14ac:dyDescent="0.3">
      <c r="I26">
        <v>1.320028E-2</v>
      </c>
    </row>
    <row r="27" spans="7:9" x14ac:dyDescent="0.3">
      <c r="I27">
        <v>1.2061779999999999E-2</v>
      </c>
    </row>
    <row r="28" spans="7:9" x14ac:dyDescent="0.3">
      <c r="I28">
        <v>1.199921E-2</v>
      </c>
    </row>
    <row r="29" spans="7:9" x14ac:dyDescent="0.3">
      <c r="I29">
        <v>1.345916E-2</v>
      </c>
    </row>
    <row r="30" spans="7:9" x14ac:dyDescent="0.3">
      <c r="I30">
        <v>1.4688949999999999E-2</v>
      </c>
    </row>
    <row r="31" spans="7:9" x14ac:dyDescent="0.3">
      <c r="I31">
        <v>1.9854009999999998E-2</v>
      </c>
    </row>
    <row r="32" spans="7:9" x14ac:dyDescent="0.3">
      <c r="I32">
        <v>2.8409520000000001E-2</v>
      </c>
    </row>
    <row r="33" spans="9:9" x14ac:dyDescent="0.3">
      <c r="I33">
        <v>1.3634210000000001E-2</v>
      </c>
    </row>
    <row r="34" spans="9:9" x14ac:dyDescent="0.3">
      <c r="I34">
        <v>9.8241500000000002E-3</v>
      </c>
    </row>
    <row r="35" spans="9:9" x14ac:dyDescent="0.3">
      <c r="I35">
        <v>1.116721E-2</v>
      </c>
    </row>
    <row r="36" spans="9:9" x14ac:dyDescent="0.3">
      <c r="I36">
        <v>1.9820440000000002E-2</v>
      </c>
    </row>
    <row r="37" spans="9:9" x14ac:dyDescent="0.3">
      <c r="I37">
        <v>6.9157560000000007E-2</v>
      </c>
    </row>
    <row r="38" spans="9:9" x14ac:dyDescent="0.3">
      <c r="I38">
        <v>4.9114869999999998E-2</v>
      </c>
    </row>
    <row r="39" spans="9:9" x14ac:dyDescent="0.3">
      <c r="I39">
        <v>3.3565350000000001E-2</v>
      </c>
    </row>
    <row r="40" spans="9:9" x14ac:dyDescent="0.3">
      <c r="I40">
        <v>1.85998E-2</v>
      </c>
    </row>
    <row r="41" spans="9:9" x14ac:dyDescent="0.3">
      <c r="I41">
        <v>1.009644E-2</v>
      </c>
    </row>
    <row r="42" spans="9:9" x14ac:dyDescent="0.3">
      <c r="I42">
        <v>9.8411999999999996E-3</v>
      </c>
    </row>
    <row r="43" spans="9:9" x14ac:dyDescent="0.3">
      <c r="I43">
        <v>8.0246399999999996E-3</v>
      </c>
    </row>
    <row r="44" spans="9:9" x14ac:dyDescent="0.3">
      <c r="I44">
        <v>8.4196800000000006E-3</v>
      </c>
    </row>
    <row r="45" spans="9:9" x14ac:dyDescent="0.3">
      <c r="I45">
        <v>1.7041150000000001E-2</v>
      </c>
    </row>
    <row r="46" spans="9:9" x14ac:dyDescent="0.3">
      <c r="I46">
        <v>1.058779E-2</v>
      </c>
    </row>
    <row r="47" spans="9:9" x14ac:dyDescent="0.3">
      <c r="I47">
        <v>4.808349E-2</v>
      </c>
    </row>
    <row r="48" spans="9:9" x14ac:dyDescent="0.3">
      <c r="I48">
        <v>4.117171E-2</v>
      </c>
    </row>
    <row r="49" spans="9:9" x14ac:dyDescent="0.3">
      <c r="I49">
        <v>2.097622E-2</v>
      </c>
    </row>
    <row r="50" spans="9:9" x14ac:dyDescent="0.3">
      <c r="I50">
        <v>1.4179300000000001E-2</v>
      </c>
    </row>
    <row r="51" spans="9:9" x14ac:dyDescent="0.3">
      <c r="I51">
        <v>4.9262999999999998E-3</v>
      </c>
    </row>
    <row r="52" spans="9:9" x14ac:dyDescent="0.3">
      <c r="I52">
        <v>8.9065099999999994E-3</v>
      </c>
    </row>
    <row r="53" spans="9:9" x14ac:dyDescent="0.3">
      <c r="I53">
        <v>5.6799099999999998E-3</v>
      </c>
    </row>
    <row r="54" spans="9:9" x14ac:dyDescent="0.3">
      <c r="I54">
        <v>5.9515599999999998E-3</v>
      </c>
    </row>
    <row r="55" spans="9:9" x14ac:dyDescent="0.3">
      <c r="I55">
        <v>1.2117340000000001E-2</v>
      </c>
    </row>
    <row r="56" spans="9:9" x14ac:dyDescent="0.3">
      <c r="I56">
        <v>1.515002E-2</v>
      </c>
    </row>
    <row r="57" spans="9:9" x14ac:dyDescent="0.3">
      <c r="I57">
        <v>1.257959E-2</v>
      </c>
    </row>
    <row r="58" spans="9:9" x14ac:dyDescent="0.3">
      <c r="I58">
        <v>9.8708500000000005E-3</v>
      </c>
    </row>
    <row r="59" spans="9:9" x14ac:dyDescent="0.3">
      <c r="I59">
        <v>6.5946499999999996E-3</v>
      </c>
    </row>
    <row r="60" spans="9:9" x14ac:dyDescent="0.3">
      <c r="I60">
        <v>6.8772399999999997E-3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60"/>
  <sheetViews>
    <sheetView tabSelected="1" workbookViewId="0">
      <selection activeCell="M13" sqref="M13"/>
    </sheetView>
  </sheetViews>
  <sheetFormatPr baseColWidth="10" defaultRowHeight="14.4" x14ac:dyDescent="0.3"/>
  <sheetData>
    <row r="2" spans="2:11" x14ac:dyDescent="0.3">
      <c r="B2" t="s">
        <v>7</v>
      </c>
    </row>
    <row r="3" spans="2:11" x14ac:dyDescent="0.3">
      <c r="B3" t="s">
        <v>11</v>
      </c>
      <c r="C3" s="2" t="s">
        <v>90</v>
      </c>
      <c r="D3" s="2" t="s">
        <v>91</v>
      </c>
      <c r="E3" s="2" t="s">
        <v>92</v>
      </c>
      <c r="F3" s="2" t="s">
        <v>93</v>
      </c>
      <c r="G3" s="2" t="s">
        <v>94</v>
      </c>
      <c r="H3" s="2" t="s">
        <v>78</v>
      </c>
      <c r="I3" s="2" t="s">
        <v>8</v>
      </c>
      <c r="J3" s="2" t="s">
        <v>25</v>
      </c>
      <c r="K3" t="s">
        <v>150</v>
      </c>
    </row>
    <row r="4" spans="2:11" x14ac:dyDescent="0.3">
      <c r="E4">
        <v>9.2249940000000002E-2</v>
      </c>
      <c r="F4">
        <v>0.12730295999999999</v>
      </c>
      <c r="G4">
        <v>0.16739755000000001</v>
      </c>
      <c r="H4">
        <v>0.18370884000000001</v>
      </c>
      <c r="I4">
        <v>0.31059601999999997</v>
      </c>
      <c r="J4">
        <v>0.28348401000000001</v>
      </c>
      <c r="K4">
        <v>8.7959510000000005E-2</v>
      </c>
    </row>
    <row r="5" spans="2:11" x14ac:dyDescent="0.3">
      <c r="K5">
        <v>7.2510809999999995E-2</v>
      </c>
    </row>
    <row r="6" spans="2:11" x14ac:dyDescent="0.3">
      <c r="K6">
        <v>4.9997149999999997E-2</v>
      </c>
    </row>
    <row r="7" spans="2:11" x14ac:dyDescent="0.3">
      <c r="K7">
        <v>0.19887637</v>
      </c>
    </row>
    <row r="8" spans="2:11" x14ac:dyDescent="0.3">
      <c r="B8" s="13"/>
      <c r="C8" s="13"/>
      <c r="D8" s="13"/>
      <c r="E8" s="13"/>
      <c r="F8" s="13"/>
      <c r="G8" s="13"/>
      <c r="H8" s="13"/>
      <c r="I8" s="13"/>
      <c r="K8">
        <v>0.13002442</v>
      </c>
    </row>
    <row r="9" spans="2:11" x14ac:dyDescent="0.3">
      <c r="B9" s="13"/>
      <c r="C9" s="13"/>
      <c r="D9" s="13"/>
      <c r="E9" s="13"/>
      <c r="F9" s="13"/>
      <c r="G9" s="13"/>
      <c r="H9" s="13"/>
      <c r="I9" s="13"/>
      <c r="K9">
        <v>0.10112553000000001</v>
      </c>
    </row>
    <row r="10" spans="2:11" x14ac:dyDescent="0.3">
      <c r="B10" s="13" t="s">
        <v>11</v>
      </c>
      <c r="C10" t="s">
        <v>133</v>
      </c>
      <c r="K10">
        <v>4.3270830000000003E-2</v>
      </c>
    </row>
    <row r="11" spans="2:11" x14ac:dyDescent="0.3">
      <c r="B11" s="13">
        <v>0.5</v>
      </c>
      <c r="C11">
        <v>9.2249940000000002E-2</v>
      </c>
      <c r="K11">
        <v>1.5804430000000001E-2</v>
      </c>
    </row>
    <row r="12" spans="2:11" x14ac:dyDescent="0.3">
      <c r="B12" s="13">
        <v>1</v>
      </c>
      <c r="C12">
        <v>0.12730295999999999</v>
      </c>
      <c r="K12">
        <v>1.201661E-2</v>
      </c>
    </row>
    <row r="13" spans="2:11" x14ac:dyDescent="0.3">
      <c r="B13" s="13">
        <v>5</v>
      </c>
      <c r="C13">
        <v>0.16739755000000001</v>
      </c>
      <c r="K13">
        <v>0.11515419</v>
      </c>
    </row>
    <row r="14" spans="2:11" x14ac:dyDescent="0.3">
      <c r="B14" s="13">
        <v>10</v>
      </c>
      <c r="C14">
        <v>0.18370884000000001</v>
      </c>
      <c r="K14">
        <v>6.6404439999999995E-2</v>
      </c>
    </row>
    <row r="15" spans="2:11" x14ac:dyDescent="0.3">
      <c r="B15" s="13">
        <v>50</v>
      </c>
      <c r="C15">
        <v>0.31059601999999997</v>
      </c>
      <c r="K15">
        <v>3.5346589999999997E-2</v>
      </c>
    </row>
    <row r="16" spans="2:11" x14ac:dyDescent="0.3">
      <c r="B16" s="13">
        <v>100</v>
      </c>
      <c r="C16">
        <v>0.28348401000000001</v>
      </c>
      <c r="K16">
        <v>2.5408389999999999E-2</v>
      </c>
    </row>
    <row r="17" spans="11:11" x14ac:dyDescent="0.3">
      <c r="K17">
        <v>3.4727250000000001E-2</v>
      </c>
    </row>
    <row r="18" spans="11:11" x14ac:dyDescent="0.3">
      <c r="K18">
        <v>1.0342499999999999E-2</v>
      </c>
    </row>
    <row r="19" spans="11:11" x14ac:dyDescent="0.3">
      <c r="K19">
        <v>4.56201E-3</v>
      </c>
    </row>
    <row r="20" spans="11:11" x14ac:dyDescent="0.3">
      <c r="K20">
        <v>1.556573E-2</v>
      </c>
    </row>
    <row r="21" spans="11:11" x14ac:dyDescent="0.3">
      <c r="K21">
        <v>7.8020649999999997E-2</v>
      </c>
    </row>
    <row r="22" spans="11:11" x14ac:dyDescent="0.3">
      <c r="K22">
        <v>5.0307949999999997E-2</v>
      </c>
    </row>
    <row r="23" spans="11:11" x14ac:dyDescent="0.3">
      <c r="K23">
        <v>2.064065E-2</v>
      </c>
    </row>
    <row r="24" spans="11:11" x14ac:dyDescent="0.3">
      <c r="K24">
        <v>2.5825790000000001E-2</v>
      </c>
    </row>
    <row r="25" spans="11:11" x14ac:dyDescent="0.3">
      <c r="K25">
        <v>2.5582400000000002E-2</v>
      </c>
    </row>
    <row r="26" spans="11:11" x14ac:dyDescent="0.3">
      <c r="K26">
        <v>1.320028E-2</v>
      </c>
    </row>
    <row r="27" spans="11:11" x14ac:dyDescent="0.3">
      <c r="K27">
        <v>1.2061779999999999E-2</v>
      </c>
    </row>
    <row r="28" spans="11:11" x14ac:dyDescent="0.3">
      <c r="K28">
        <v>1.199921E-2</v>
      </c>
    </row>
    <row r="29" spans="11:11" x14ac:dyDescent="0.3">
      <c r="K29">
        <v>1.345916E-2</v>
      </c>
    </row>
    <row r="30" spans="11:11" x14ac:dyDescent="0.3">
      <c r="K30">
        <v>1.4688949999999999E-2</v>
      </c>
    </row>
    <row r="31" spans="11:11" x14ac:dyDescent="0.3">
      <c r="K31">
        <v>1.9854009999999998E-2</v>
      </c>
    </row>
    <row r="32" spans="11:11" x14ac:dyDescent="0.3">
      <c r="K32">
        <v>2.8409520000000001E-2</v>
      </c>
    </row>
    <row r="33" spans="11:11" x14ac:dyDescent="0.3">
      <c r="K33">
        <v>1.3634210000000001E-2</v>
      </c>
    </row>
    <row r="34" spans="11:11" x14ac:dyDescent="0.3">
      <c r="K34">
        <v>9.8241500000000002E-3</v>
      </c>
    </row>
    <row r="35" spans="11:11" x14ac:dyDescent="0.3">
      <c r="K35">
        <v>1.116721E-2</v>
      </c>
    </row>
    <row r="36" spans="11:11" x14ac:dyDescent="0.3">
      <c r="K36">
        <v>1.9820440000000002E-2</v>
      </c>
    </row>
    <row r="37" spans="11:11" x14ac:dyDescent="0.3">
      <c r="K37">
        <v>6.9157560000000007E-2</v>
      </c>
    </row>
    <row r="38" spans="11:11" x14ac:dyDescent="0.3">
      <c r="K38">
        <v>4.9114869999999998E-2</v>
      </c>
    </row>
    <row r="39" spans="11:11" x14ac:dyDescent="0.3">
      <c r="K39">
        <v>3.3565350000000001E-2</v>
      </c>
    </row>
    <row r="40" spans="11:11" x14ac:dyDescent="0.3">
      <c r="K40">
        <v>1.85998E-2</v>
      </c>
    </row>
    <row r="41" spans="11:11" x14ac:dyDescent="0.3">
      <c r="K41">
        <v>1.009644E-2</v>
      </c>
    </row>
    <row r="42" spans="11:11" x14ac:dyDescent="0.3">
      <c r="K42">
        <v>9.8411999999999996E-3</v>
      </c>
    </row>
    <row r="43" spans="11:11" x14ac:dyDescent="0.3">
      <c r="K43">
        <v>8.0246399999999996E-3</v>
      </c>
    </row>
    <row r="44" spans="11:11" x14ac:dyDescent="0.3">
      <c r="K44">
        <v>8.4196800000000006E-3</v>
      </c>
    </row>
    <row r="45" spans="11:11" x14ac:dyDescent="0.3">
      <c r="K45">
        <v>1.7041150000000001E-2</v>
      </c>
    </row>
    <row r="46" spans="11:11" x14ac:dyDescent="0.3">
      <c r="K46">
        <v>1.058779E-2</v>
      </c>
    </row>
    <row r="47" spans="11:11" x14ac:dyDescent="0.3">
      <c r="K47">
        <v>4.808349E-2</v>
      </c>
    </row>
    <row r="48" spans="11:11" x14ac:dyDescent="0.3">
      <c r="K48">
        <v>4.117171E-2</v>
      </c>
    </row>
    <row r="49" spans="11:11" x14ac:dyDescent="0.3">
      <c r="K49">
        <v>2.097622E-2</v>
      </c>
    </row>
    <row r="50" spans="11:11" x14ac:dyDescent="0.3">
      <c r="K50">
        <v>1.4179300000000001E-2</v>
      </c>
    </row>
    <row r="51" spans="11:11" x14ac:dyDescent="0.3">
      <c r="K51">
        <v>4.9262999999999998E-3</v>
      </c>
    </row>
    <row r="52" spans="11:11" x14ac:dyDescent="0.3">
      <c r="K52">
        <v>8.9065099999999994E-3</v>
      </c>
    </row>
    <row r="53" spans="11:11" x14ac:dyDescent="0.3">
      <c r="K53">
        <v>5.6799099999999998E-3</v>
      </c>
    </row>
    <row r="54" spans="11:11" x14ac:dyDescent="0.3">
      <c r="K54">
        <v>5.9515599999999998E-3</v>
      </c>
    </row>
    <row r="55" spans="11:11" x14ac:dyDescent="0.3">
      <c r="K55">
        <v>1.2117340000000001E-2</v>
      </c>
    </row>
    <row r="56" spans="11:11" x14ac:dyDescent="0.3">
      <c r="K56">
        <v>1.515002E-2</v>
      </c>
    </row>
    <row r="57" spans="11:11" x14ac:dyDescent="0.3">
      <c r="K57">
        <v>1.257959E-2</v>
      </c>
    </row>
    <row r="58" spans="11:11" x14ac:dyDescent="0.3">
      <c r="K58">
        <v>9.8708500000000005E-3</v>
      </c>
    </row>
    <row r="59" spans="11:11" x14ac:dyDescent="0.3">
      <c r="K59">
        <v>6.5946499999999996E-3</v>
      </c>
    </row>
    <row r="60" spans="11:11" x14ac:dyDescent="0.3">
      <c r="K60">
        <v>6.8772399999999997E-3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67"/>
  <sheetViews>
    <sheetView topLeftCell="J7" zoomScaleNormal="100" workbookViewId="0">
      <selection activeCell="T16" sqref="T16"/>
    </sheetView>
  </sheetViews>
  <sheetFormatPr baseColWidth="10" defaultRowHeight="14.4" x14ac:dyDescent="0.3"/>
  <sheetData>
    <row r="2" spans="2:19" x14ac:dyDescent="0.3">
      <c r="B2" t="s">
        <v>0</v>
      </c>
      <c r="C2" t="s">
        <v>2</v>
      </c>
      <c r="D2" t="s">
        <v>4</v>
      </c>
      <c r="E2" t="s">
        <v>6</v>
      </c>
      <c r="F2" t="s">
        <v>7</v>
      </c>
      <c r="G2" t="s">
        <v>150</v>
      </c>
    </row>
    <row r="3" spans="2:19" x14ac:dyDescent="0.3">
      <c r="B3" s="1" t="s">
        <v>1</v>
      </c>
      <c r="C3" s="2" t="s">
        <v>3</v>
      </c>
      <c r="D3" s="3" t="s">
        <v>5</v>
      </c>
      <c r="E3" s="2" t="s">
        <v>5</v>
      </c>
      <c r="F3" s="2" t="s">
        <v>8</v>
      </c>
      <c r="G3" s="2" t="s">
        <v>10</v>
      </c>
      <c r="L3" t="s">
        <v>128</v>
      </c>
    </row>
    <row r="4" spans="2:19" x14ac:dyDescent="0.3">
      <c r="C4">
        <v>2.0253256899999998</v>
      </c>
      <c r="D4">
        <v>1.2914334599999999</v>
      </c>
      <c r="E4">
        <v>0.50182715</v>
      </c>
      <c r="F4">
        <v>0.20671791</v>
      </c>
      <c r="G4">
        <v>8.7959510000000005E-2</v>
      </c>
    </row>
    <row r="5" spans="2:19" x14ac:dyDescent="0.3">
      <c r="C5">
        <v>0.80516173999999996</v>
      </c>
      <c r="D5">
        <v>1.12515422</v>
      </c>
      <c r="E5">
        <v>0.77213449999999995</v>
      </c>
      <c r="F5">
        <v>0.54650557</v>
      </c>
      <c r="G5">
        <v>7.2510809999999995E-2</v>
      </c>
      <c r="M5" s="2" t="s">
        <v>13</v>
      </c>
      <c r="N5" s="2" t="s">
        <v>3</v>
      </c>
      <c r="O5" s="2" t="s">
        <v>3</v>
      </c>
      <c r="Q5" s="2" t="s">
        <v>121</v>
      </c>
      <c r="R5" s="2" t="s">
        <v>121</v>
      </c>
      <c r="S5" s="2" t="s">
        <v>10</v>
      </c>
    </row>
    <row r="6" spans="2:19" x14ac:dyDescent="0.3">
      <c r="C6">
        <v>1.94264112</v>
      </c>
      <c r="D6">
        <v>0.65491971000000004</v>
      </c>
      <c r="E6">
        <v>0.38158198999999998</v>
      </c>
      <c r="F6">
        <v>0.28978837000000002</v>
      </c>
      <c r="G6">
        <v>4.9997149999999997E-2</v>
      </c>
      <c r="M6" s="5" t="s">
        <v>2</v>
      </c>
      <c r="N6" s="5" t="s">
        <v>4</v>
      </c>
      <c r="O6" s="5" t="s">
        <v>6</v>
      </c>
      <c r="P6" s="5" t="s">
        <v>7</v>
      </c>
      <c r="Q6" s="5" t="s">
        <v>119</v>
      </c>
      <c r="R6" s="5" t="s">
        <v>120</v>
      </c>
      <c r="S6" s="5" t="s">
        <v>150</v>
      </c>
    </row>
    <row r="7" spans="2:19" x14ac:dyDescent="0.3">
      <c r="C7">
        <v>1.0789917499999999</v>
      </c>
      <c r="D7">
        <v>0.31337743000000001</v>
      </c>
      <c r="F7">
        <v>0.36454036000000001</v>
      </c>
      <c r="G7">
        <v>0.19887637</v>
      </c>
      <c r="M7">
        <v>1.89179791</v>
      </c>
      <c r="N7">
        <v>0.73458095000000001</v>
      </c>
      <c r="O7">
        <v>0.42873355000000002</v>
      </c>
      <c r="P7">
        <v>5.4574999999999999E-2</v>
      </c>
      <c r="Q7">
        <v>0.29803244000000001</v>
      </c>
      <c r="R7">
        <v>4.2658139999999997E-2</v>
      </c>
      <c r="S7">
        <v>0.12539122999999999</v>
      </c>
    </row>
    <row r="8" spans="2:19" x14ac:dyDescent="0.3">
      <c r="C8">
        <v>1.2376345900000001</v>
      </c>
      <c r="D8">
        <v>0.33821055999999999</v>
      </c>
      <c r="G8">
        <v>0.13002442</v>
      </c>
      <c r="M8" s="5">
        <v>1.8240705800000001</v>
      </c>
      <c r="N8" s="5">
        <v>0.64543519999999999</v>
      </c>
      <c r="O8" s="5">
        <v>0.59074130999999996</v>
      </c>
      <c r="P8" s="5">
        <v>4.6099429999999997E-2</v>
      </c>
      <c r="Q8" s="5">
        <v>0.2507315</v>
      </c>
      <c r="R8" s="5">
        <v>4.1485929999999997E-2</v>
      </c>
      <c r="S8" s="5">
        <v>3.4997670000000002E-2</v>
      </c>
    </row>
    <row r="9" spans="2:19" x14ac:dyDescent="0.3">
      <c r="C9">
        <v>3.62519751</v>
      </c>
      <c r="G9">
        <v>0.10112553000000001</v>
      </c>
      <c r="I9" s="2"/>
      <c r="L9" t="s">
        <v>21</v>
      </c>
      <c r="M9">
        <f t="shared" ref="M9:Q9" si="0">AVERAGE(M7:M8)</f>
        <v>1.857934245</v>
      </c>
      <c r="N9">
        <f t="shared" si="0"/>
        <v>0.69000807499999994</v>
      </c>
      <c r="O9">
        <f t="shared" si="0"/>
        <v>0.50973742999999994</v>
      </c>
      <c r="P9">
        <f t="shared" si="0"/>
        <v>5.0337214999999998E-2</v>
      </c>
      <c r="Q9">
        <f t="shared" si="0"/>
        <v>0.27438196999999998</v>
      </c>
      <c r="R9">
        <f>AVERAGE(R7:R8)</f>
        <v>4.2072034999999994E-2</v>
      </c>
      <c r="S9">
        <f>AVERAGE(S7:S8)</f>
        <v>8.019445E-2</v>
      </c>
    </row>
    <row r="10" spans="2:19" x14ac:dyDescent="0.3">
      <c r="G10">
        <v>4.3270830000000003E-2</v>
      </c>
      <c r="L10" t="s">
        <v>129</v>
      </c>
      <c r="M10">
        <f t="shared" ref="M10:Q10" si="1">STDEV(M7:M8)</f>
        <v>4.7890454314658999E-2</v>
      </c>
      <c r="N10">
        <f t="shared" si="1"/>
        <v>6.3035564338960681E-2</v>
      </c>
      <c r="O10">
        <f t="shared" si="1"/>
        <v>0.11455678570084349</v>
      </c>
      <c r="P10">
        <f t="shared" si="1"/>
        <v>5.9931330214212679E-3</v>
      </c>
      <c r="Q10">
        <f t="shared" si="1"/>
        <v>3.3446815430498024E-2</v>
      </c>
      <c r="R10">
        <f>STDEV(R7:R8)</f>
        <v>8.2887763997468284E-4</v>
      </c>
      <c r="S10">
        <f>STDEV(S7:S8)</f>
        <v>6.3917899251593011E-2</v>
      </c>
    </row>
    <row r="11" spans="2:19" x14ac:dyDescent="0.3">
      <c r="G11">
        <v>1.5804430000000001E-2</v>
      </c>
    </row>
    <row r="12" spans="2:19" x14ac:dyDescent="0.3">
      <c r="G12">
        <v>1.201661E-2</v>
      </c>
      <c r="J12" s="2"/>
    </row>
    <row r="13" spans="2:19" x14ac:dyDescent="0.3">
      <c r="G13">
        <v>0.11515419</v>
      </c>
    </row>
    <row r="14" spans="2:19" x14ac:dyDescent="0.3">
      <c r="G14">
        <v>6.6404439999999995E-2</v>
      </c>
    </row>
    <row r="15" spans="2:19" x14ac:dyDescent="0.3">
      <c r="G15">
        <v>3.5346589999999997E-2</v>
      </c>
      <c r="M15" s="2" t="s">
        <v>157</v>
      </c>
      <c r="N15" s="2" t="s">
        <v>156</v>
      </c>
      <c r="O15" s="2" t="s">
        <v>156</v>
      </c>
      <c r="P15" s="2" t="s">
        <v>156</v>
      </c>
      <c r="Q15" s="2" t="s">
        <v>10</v>
      </c>
      <c r="R15" s="2" t="s">
        <v>74</v>
      </c>
      <c r="S15" s="2" t="s">
        <v>74</v>
      </c>
    </row>
    <row r="16" spans="2:19" x14ac:dyDescent="0.3">
      <c r="G16">
        <v>2.5408389999999999E-2</v>
      </c>
      <c r="H16" s="11"/>
      <c r="M16" s="5" t="s">
        <v>2</v>
      </c>
      <c r="N16" s="5" t="s">
        <v>4</v>
      </c>
      <c r="O16" s="5" t="s">
        <v>6</v>
      </c>
      <c r="P16" s="5" t="s">
        <v>7</v>
      </c>
      <c r="Q16" s="5" t="s">
        <v>150</v>
      </c>
      <c r="R16" s="5" t="s">
        <v>119</v>
      </c>
      <c r="S16" s="5" t="s">
        <v>120</v>
      </c>
    </row>
    <row r="17" spans="7:19" x14ac:dyDescent="0.3">
      <c r="G17">
        <v>3.4727250000000001E-2</v>
      </c>
      <c r="H17" s="11"/>
      <c r="M17">
        <v>1.77360666</v>
      </c>
      <c r="N17">
        <v>0.85035251999999995</v>
      </c>
      <c r="O17">
        <v>0.47725082000000002</v>
      </c>
      <c r="P17">
        <v>0.13633574000000001</v>
      </c>
      <c r="Q17">
        <v>4.1329440000000002E-2</v>
      </c>
      <c r="R17">
        <v>0.36756054999999999</v>
      </c>
      <c r="S17">
        <v>0.391256684375</v>
      </c>
    </row>
    <row r="18" spans="7:19" x14ac:dyDescent="0.3">
      <c r="G18">
        <v>1.0342499999999999E-2</v>
      </c>
      <c r="H18" s="11"/>
      <c r="M18" s="5">
        <v>1.5832964599999999</v>
      </c>
      <c r="N18" s="5">
        <v>0.64498688999999998</v>
      </c>
      <c r="O18" s="5">
        <v>0.35541017000000003</v>
      </c>
      <c r="P18" s="5">
        <v>0.39226127999999999</v>
      </c>
      <c r="Q18" s="5">
        <v>4.0215960000000002E-2</v>
      </c>
      <c r="R18" s="5">
        <v>0.22883795000000001</v>
      </c>
      <c r="S18">
        <v>0.38302861437499996</v>
      </c>
    </row>
    <row r="19" spans="7:19" x14ac:dyDescent="0.3">
      <c r="G19">
        <v>4.56201E-3</v>
      </c>
      <c r="H19" s="11"/>
      <c r="L19" t="s">
        <v>21</v>
      </c>
      <c r="M19">
        <f t="shared" ref="M19:O19" si="2">AVERAGE(M17:M18)</f>
        <v>1.6784515600000001</v>
      </c>
      <c r="N19">
        <f t="shared" si="2"/>
        <v>0.74766970499999996</v>
      </c>
      <c r="O19">
        <f t="shared" si="2"/>
        <v>0.41633049500000002</v>
      </c>
      <c r="P19">
        <f>AVERAGE(P17:P18)</f>
        <v>0.26429850999999999</v>
      </c>
      <c r="Q19">
        <f>AVERAGE(Q17:Q18)</f>
        <v>4.0772700000000002E-2</v>
      </c>
      <c r="R19">
        <f>AVERAGE(R17:R18)</f>
        <v>0.29819925000000003</v>
      </c>
    </row>
    <row r="20" spans="7:19" x14ac:dyDescent="0.3">
      <c r="G20">
        <v>1.556573E-2</v>
      </c>
      <c r="H20" s="11"/>
      <c r="L20" t="s">
        <v>129</v>
      </c>
      <c r="M20">
        <f t="shared" ref="M20:P20" si="3">STDEV(M17:M18)</f>
        <v>0.13456963294896818</v>
      </c>
      <c r="N20">
        <f t="shared" si="3"/>
        <v>0.14521542959564818</v>
      </c>
      <c r="O20">
        <f t="shared" si="3"/>
        <v>8.615434983917683E-2</v>
      </c>
      <c r="P20">
        <f t="shared" si="3"/>
        <v>0.18096668481282899</v>
      </c>
      <c r="Q20">
        <f>STDEV(Q17:Q18)</f>
        <v>7.8734925871559692E-4</v>
      </c>
      <c r="R20">
        <f>STDEV(R17:R18)</f>
        <v>9.8091691163828779E-2</v>
      </c>
    </row>
    <row r="21" spans="7:19" x14ac:dyDescent="0.3">
      <c r="G21">
        <v>7.8020649999999997E-2</v>
      </c>
      <c r="H21" s="11"/>
    </row>
    <row r="22" spans="7:19" x14ac:dyDescent="0.3">
      <c r="G22">
        <v>5.0307949999999997E-2</v>
      </c>
      <c r="H22" s="11"/>
    </row>
    <row r="23" spans="7:19" x14ac:dyDescent="0.3">
      <c r="G23">
        <v>2.064065E-2</v>
      </c>
      <c r="H23" s="11"/>
    </row>
    <row r="24" spans="7:19" x14ac:dyDescent="0.3">
      <c r="G24">
        <v>2.5825790000000001E-2</v>
      </c>
      <c r="H24" s="11"/>
    </row>
    <row r="25" spans="7:19" x14ac:dyDescent="0.3">
      <c r="G25">
        <v>2.5582400000000002E-2</v>
      </c>
      <c r="H25" s="11"/>
      <c r="M25" s="2" t="s">
        <v>15</v>
      </c>
      <c r="N25" s="2" t="s">
        <v>13</v>
      </c>
      <c r="O25" s="2" t="s">
        <v>13</v>
      </c>
      <c r="P25" s="2" t="s">
        <v>122</v>
      </c>
      <c r="Q25" s="2" t="s">
        <v>115</v>
      </c>
      <c r="R25" s="2" t="s">
        <v>122</v>
      </c>
      <c r="S25" s="2" t="s">
        <v>10</v>
      </c>
    </row>
    <row r="26" spans="7:19" x14ac:dyDescent="0.3">
      <c r="G26">
        <v>1.320028E-2</v>
      </c>
      <c r="H26" s="11"/>
      <c r="M26" s="5" t="s">
        <v>2</v>
      </c>
      <c r="N26" s="5" t="s">
        <v>4</v>
      </c>
      <c r="O26" s="5" t="s">
        <v>6</v>
      </c>
      <c r="P26" s="5" t="s">
        <v>119</v>
      </c>
      <c r="Q26" s="5" t="s">
        <v>7</v>
      </c>
      <c r="R26" s="5" t="s">
        <v>120</v>
      </c>
      <c r="S26" s="5" t="s">
        <v>150</v>
      </c>
    </row>
    <row r="27" spans="7:19" x14ac:dyDescent="0.3">
      <c r="G27">
        <v>1.2061779999999999E-2</v>
      </c>
      <c r="H27" s="11"/>
      <c r="M27">
        <v>1.67892807</v>
      </c>
      <c r="N27">
        <v>0.70124458999999995</v>
      </c>
      <c r="O27">
        <v>0.32220554000000001</v>
      </c>
      <c r="P27">
        <v>0.23367429000000001</v>
      </c>
      <c r="Q27">
        <v>2.9946150000000001E-2</v>
      </c>
      <c r="R27">
        <v>0.541183534375</v>
      </c>
      <c r="S27">
        <v>4.1329440000000002E-2</v>
      </c>
    </row>
    <row r="28" spans="7:19" x14ac:dyDescent="0.3">
      <c r="G28">
        <v>1.199921E-2</v>
      </c>
      <c r="H28" s="11"/>
      <c r="M28" s="5">
        <v>1.3589318699999999</v>
      </c>
      <c r="N28" s="5">
        <v>0.45188676999999999</v>
      </c>
      <c r="O28" s="5">
        <v>0.19029285000000001</v>
      </c>
      <c r="P28" s="5">
        <v>0.19290046999999999</v>
      </c>
      <c r="Q28" s="5">
        <v>2.6564520000000001E-2</v>
      </c>
      <c r="R28">
        <v>0.51753404437500006</v>
      </c>
      <c r="S28" s="5">
        <v>3.869218E-2</v>
      </c>
    </row>
    <row r="29" spans="7:19" x14ac:dyDescent="0.3">
      <c r="G29">
        <v>1.345916E-2</v>
      </c>
      <c r="H29" s="11"/>
      <c r="L29" t="s">
        <v>21</v>
      </c>
      <c r="M29">
        <f>AVERAGE(M27:M28)</f>
        <v>1.5189299699999999</v>
      </c>
      <c r="N29">
        <f t="shared" ref="N29" si="4">AVERAGE(N27:N28)</f>
        <v>0.57656567999999997</v>
      </c>
      <c r="O29">
        <f t="shared" ref="O29" si="5">AVERAGE(O27:O28)</f>
        <v>0.25624919499999999</v>
      </c>
      <c r="P29">
        <f t="shared" ref="P29" si="6">AVERAGE(P27:P28)</f>
        <v>0.21328738</v>
      </c>
      <c r="Q29">
        <f t="shared" ref="Q29" si="7">AVERAGE(Q27:Q28)</f>
        <v>2.8255334999999999E-2</v>
      </c>
      <c r="S29">
        <f t="shared" ref="S29" si="8">AVERAGE(S27:S28)</f>
        <v>4.0010810000000001E-2</v>
      </c>
    </row>
    <row r="30" spans="7:19" x14ac:dyDescent="0.3">
      <c r="G30">
        <v>1.4688949999999999E-2</v>
      </c>
      <c r="H30" s="11"/>
      <c r="L30" t="s">
        <v>129</v>
      </c>
      <c r="M30">
        <f>STDEV(M27:M28)</f>
        <v>0.22627148297392743</v>
      </c>
      <c r="N30">
        <f t="shared" ref="N30:O30" si="9">STDEV(N27:N28)</f>
        <v>0.17632260546389442</v>
      </c>
      <c r="O30">
        <f t="shared" si="9"/>
        <v>9.3276357623558959E-2</v>
      </c>
      <c r="P30">
        <f>STDEV(P27:P28)</f>
        <v>2.8831444616879687E-2</v>
      </c>
      <c r="Q30">
        <f>STDEV(Q27:Q28)</f>
        <v>2.3911735044638647E-3</v>
      </c>
      <c r="S30">
        <f>STDEV(S27:S28)</f>
        <v>1.864824429752036E-3</v>
      </c>
    </row>
    <row r="31" spans="7:19" x14ac:dyDescent="0.3">
      <c r="G31">
        <v>1.9854009999999998E-2</v>
      </c>
      <c r="H31" s="11"/>
    </row>
    <row r="32" spans="7:19" x14ac:dyDescent="0.3">
      <c r="G32">
        <v>2.8409520000000001E-2</v>
      </c>
      <c r="I32" s="2"/>
    </row>
    <row r="33" spans="7:19" x14ac:dyDescent="0.3">
      <c r="G33">
        <v>1.3634210000000001E-2</v>
      </c>
    </row>
    <row r="34" spans="7:19" x14ac:dyDescent="0.3">
      <c r="G34">
        <v>9.8241500000000002E-3</v>
      </c>
    </row>
    <row r="35" spans="7:19" x14ac:dyDescent="0.3">
      <c r="G35">
        <v>1.116721E-2</v>
      </c>
      <c r="M35" s="2" t="s">
        <v>16</v>
      </c>
      <c r="N35" s="2" t="s">
        <v>88</v>
      </c>
      <c r="O35" s="2" t="s">
        <v>88</v>
      </c>
      <c r="Q35" s="2" t="s">
        <v>123</v>
      </c>
      <c r="R35" s="2" t="s">
        <v>123</v>
      </c>
      <c r="S35" s="2" t="s">
        <v>10</v>
      </c>
    </row>
    <row r="36" spans="7:19" x14ac:dyDescent="0.3">
      <c r="G36">
        <v>1.9820440000000002E-2</v>
      </c>
      <c r="M36" s="5" t="s">
        <v>2</v>
      </c>
      <c r="N36" s="5" t="s">
        <v>4</v>
      </c>
      <c r="O36" s="5" t="s">
        <v>6</v>
      </c>
      <c r="P36" s="5" t="s">
        <v>7</v>
      </c>
      <c r="Q36" s="5" t="s">
        <v>119</v>
      </c>
      <c r="R36" s="5" t="s">
        <v>120</v>
      </c>
      <c r="S36" s="5" t="s">
        <v>150</v>
      </c>
    </row>
    <row r="37" spans="7:19" x14ac:dyDescent="0.3">
      <c r="G37">
        <v>6.9157560000000007E-2</v>
      </c>
      <c r="M37">
        <v>1.41015537</v>
      </c>
      <c r="N37">
        <v>0.42195523000000001</v>
      </c>
      <c r="O37">
        <v>0.1774271</v>
      </c>
      <c r="P37">
        <v>3.101077E-2</v>
      </c>
      <c r="Q37">
        <v>0.18116757999999999</v>
      </c>
      <c r="R37">
        <v>2.7746949999999999E-2</v>
      </c>
      <c r="S37">
        <v>3.2210549999999998E-2</v>
      </c>
    </row>
    <row r="38" spans="7:19" x14ac:dyDescent="0.3">
      <c r="G38">
        <v>4.9114869999999998E-2</v>
      </c>
      <c r="M38" s="5">
        <v>1.2468495100000001</v>
      </c>
      <c r="N38" s="5">
        <v>0.31163307000000001</v>
      </c>
      <c r="O38" s="5">
        <v>0.10304634999999999</v>
      </c>
      <c r="P38" s="5">
        <v>5.0018590000000002E-2</v>
      </c>
      <c r="Q38" s="5">
        <v>0.14934467000000001</v>
      </c>
      <c r="R38" s="5">
        <v>1.4187369999999999E-2</v>
      </c>
      <c r="S38" s="5">
        <v>1.356424E-2</v>
      </c>
    </row>
    <row r="39" spans="7:19" x14ac:dyDescent="0.3">
      <c r="G39">
        <v>3.3565350000000001E-2</v>
      </c>
      <c r="L39" t="s">
        <v>21</v>
      </c>
      <c r="M39">
        <f>AVERAGE(M37:M38)</f>
        <v>1.3285024400000001</v>
      </c>
      <c r="N39">
        <f t="shared" ref="N39" si="10">AVERAGE(N37:N38)</f>
        <v>0.36679415000000004</v>
      </c>
      <c r="O39">
        <f t="shared" ref="O39" si="11">AVERAGE(O37:O38)</f>
        <v>0.14023672500000001</v>
      </c>
      <c r="P39">
        <f t="shared" ref="P39" si="12">AVERAGE(P37:P38)</f>
        <v>4.0514679999999997E-2</v>
      </c>
      <c r="Q39">
        <f t="shared" ref="Q39" si="13">AVERAGE(Q37:Q38)</f>
        <v>0.165256125</v>
      </c>
      <c r="R39">
        <f t="shared" ref="R39" si="14">AVERAGE(R37:R38)</f>
        <v>2.0967159999999999E-2</v>
      </c>
      <c r="S39">
        <f t="shared" ref="S39" si="15">AVERAGE(S37:S38)</f>
        <v>2.2887394999999998E-2</v>
      </c>
    </row>
    <row r="40" spans="7:19" x14ac:dyDescent="0.3">
      <c r="G40">
        <v>1.85998E-2</v>
      </c>
      <c r="L40" t="s">
        <v>129</v>
      </c>
      <c r="M40">
        <f>STDEV(M37:M38)</f>
        <v>0.1154746810135009</v>
      </c>
      <c r="N40">
        <f t="shared" ref="N40:Q40" si="16">STDEV(N37:N38)</f>
        <v>7.800954745114709E-2</v>
      </c>
      <c r="O40">
        <f t="shared" si="16"/>
        <v>5.2595132714741248E-2</v>
      </c>
      <c r="P40">
        <f t="shared" si="16"/>
        <v>1.3440558417573302E-2</v>
      </c>
      <c r="Q40">
        <f t="shared" si="16"/>
        <v>2.2502195458089184E-2</v>
      </c>
      <c r="R40">
        <f>STDEV(R37:R38)</f>
        <v>9.5880709680414844E-3</v>
      </c>
      <c r="S40">
        <f>STDEV(S37:S38)</f>
        <v>1.3184932245106534E-2</v>
      </c>
    </row>
    <row r="41" spans="7:19" x14ac:dyDescent="0.3">
      <c r="G41">
        <v>1.009644E-2</v>
      </c>
    </row>
    <row r="42" spans="7:19" x14ac:dyDescent="0.3">
      <c r="G42">
        <v>9.8411999999999996E-3</v>
      </c>
    </row>
    <row r="43" spans="7:19" x14ac:dyDescent="0.3">
      <c r="G43">
        <v>8.0246399999999996E-3</v>
      </c>
    </row>
    <row r="44" spans="7:19" x14ac:dyDescent="0.3">
      <c r="G44">
        <v>8.4196800000000006E-3</v>
      </c>
    </row>
    <row r="45" spans="7:19" x14ac:dyDescent="0.3">
      <c r="G45">
        <v>1.7041150000000001E-2</v>
      </c>
    </row>
    <row r="46" spans="7:19" x14ac:dyDescent="0.3">
      <c r="G46">
        <v>1.058779E-2</v>
      </c>
      <c r="I46" t="s">
        <v>145</v>
      </c>
      <c r="J46" t="s">
        <v>144</v>
      </c>
      <c r="M46" t="s">
        <v>2</v>
      </c>
      <c r="N46" t="s">
        <v>11</v>
      </c>
      <c r="O46" t="s">
        <v>151</v>
      </c>
      <c r="P46" t="s">
        <v>152</v>
      </c>
    </row>
    <row r="47" spans="7:19" x14ac:dyDescent="0.3">
      <c r="G47">
        <v>4.808349E-2</v>
      </c>
      <c r="I47">
        <v>0.44127050000000001</v>
      </c>
      <c r="J47">
        <v>5.763484E-2</v>
      </c>
      <c r="K47">
        <f>I47-J64</f>
        <v>0.391256684375</v>
      </c>
      <c r="M47" s="2" t="s">
        <v>13</v>
      </c>
      <c r="N47">
        <v>5</v>
      </c>
      <c r="O47">
        <v>1.89179791</v>
      </c>
      <c r="P47" s="11">
        <v>1.8240705800000001</v>
      </c>
    </row>
    <row r="48" spans="7:19" x14ac:dyDescent="0.3">
      <c r="G48">
        <v>4.117171E-2</v>
      </c>
      <c r="I48">
        <v>0.43304242999999998</v>
      </c>
      <c r="J48">
        <v>4.9102109999999997E-2</v>
      </c>
      <c r="K48">
        <f>I48-J64</f>
        <v>0.38302861437499996</v>
      </c>
      <c r="M48" s="2" t="s">
        <v>14</v>
      </c>
      <c r="N48">
        <v>2</v>
      </c>
      <c r="O48">
        <v>1.77360666</v>
      </c>
      <c r="P48" s="11">
        <v>1.5832964599999999</v>
      </c>
    </row>
    <row r="49" spans="7:16" x14ac:dyDescent="0.3">
      <c r="G49">
        <v>2.097622E-2</v>
      </c>
      <c r="J49">
        <v>4.2043369999999997E-2</v>
      </c>
      <c r="M49" s="2" t="s">
        <v>15</v>
      </c>
      <c r="N49">
        <v>1</v>
      </c>
      <c r="O49">
        <v>1.67892807</v>
      </c>
      <c r="P49" s="11">
        <v>1.3589318699999999</v>
      </c>
    </row>
    <row r="50" spans="7:16" x14ac:dyDescent="0.3">
      <c r="G50">
        <v>1.4179300000000001E-2</v>
      </c>
      <c r="J50">
        <v>3.6505540000000003E-2</v>
      </c>
      <c r="M50" s="2" t="s">
        <v>16</v>
      </c>
      <c r="N50">
        <v>0.5</v>
      </c>
      <c r="O50">
        <v>1.41015537</v>
      </c>
      <c r="P50" s="11">
        <v>1.2468495100000001</v>
      </c>
    </row>
    <row r="51" spans="7:16" x14ac:dyDescent="0.3">
      <c r="G51">
        <v>4.9262999999999998E-3</v>
      </c>
      <c r="J51">
        <v>6.193763E-2</v>
      </c>
      <c r="M51" s="2"/>
      <c r="P51" s="11"/>
    </row>
    <row r="52" spans="7:16" x14ac:dyDescent="0.3">
      <c r="G52">
        <v>8.9065099999999994E-3</v>
      </c>
      <c r="J52">
        <v>5.5354109999999998E-2</v>
      </c>
      <c r="P52" s="11"/>
    </row>
    <row r="53" spans="7:16" x14ac:dyDescent="0.3">
      <c r="G53">
        <v>5.6799099999999998E-3</v>
      </c>
      <c r="J53">
        <v>5.4786710000000002E-2</v>
      </c>
      <c r="M53" s="2" t="s">
        <v>4</v>
      </c>
      <c r="N53" t="s">
        <v>11</v>
      </c>
      <c r="O53" t="s">
        <v>151</v>
      </c>
      <c r="P53" s="11" t="s">
        <v>152</v>
      </c>
    </row>
    <row r="54" spans="7:16" x14ac:dyDescent="0.3">
      <c r="G54">
        <v>5.9515599999999998E-3</v>
      </c>
      <c r="J54">
        <v>3.7699799999999999E-2</v>
      </c>
      <c r="M54" s="2" t="s">
        <v>3</v>
      </c>
      <c r="N54">
        <v>20</v>
      </c>
      <c r="O54">
        <v>0.73458095000000001</v>
      </c>
      <c r="P54" s="11">
        <v>0.64543519999999999</v>
      </c>
    </row>
    <row r="55" spans="7:16" x14ac:dyDescent="0.3">
      <c r="G55">
        <v>1.2117340000000001E-2</v>
      </c>
      <c r="J55">
        <v>6.2564850000000005E-2</v>
      </c>
      <c r="M55" s="2" t="s">
        <v>12</v>
      </c>
      <c r="N55">
        <v>10</v>
      </c>
      <c r="O55">
        <v>0.85035251999999995</v>
      </c>
      <c r="P55" s="11">
        <v>0.64498688999999998</v>
      </c>
    </row>
    <row r="56" spans="7:16" x14ac:dyDescent="0.3">
      <c r="G56">
        <v>1.515002E-2</v>
      </c>
      <c r="J56">
        <v>4.9550329999999997E-2</v>
      </c>
      <c r="M56" s="2" t="s">
        <v>13</v>
      </c>
      <c r="N56">
        <v>5</v>
      </c>
      <c r="O56">
        <v>0.70124458999999995</v>
      </c>
      <c r="P56" s="11">
        <v>0.45188676999999999</v>
      </c>
    </row>
    <row r="57" spans="7:16" x14ac:dyDescent="0.3">
      <c r="G57">
        <v>1.257959E-2</v>
      </c>
      <c r="J57">
        <v>4.705268E-2</v>
      </c>
      <c r="M57" s="2" t="s">
        <v>88</v>
      </c>
      <c r="N57">
        <v>3.33</v>
      </c>
      <c r="O57">
        <v>0.42195523000000001</v>
      </c>
      <c r="P57" s="11">
        <v>0.31163307000000001</v>
      </c>
    </row>
    <row r="58" spans="7:16" x14ac:dyDescent="0.3">
      <c r="G58">
        <v>9.8708500000000005E-3</v>
      </c>
      <c r="J58">
        <v>3.2884579999999997E-2</v>
      </c>
      <c r="P58" s="11"/>
    </row>
    <row r="59" spans="7:16" x14ac:dyDescent="0.3">
      <c r="G59">
        <v>6.5946499999999996E-3</v>
      </c>
      <c r="J59">
        <v>7.2849949999999997E-2</v>
      </c>
      <c r="M59" s="2" t="s">
        <v>6</v>
      </c>
      <c r="N59" t="s">
        <v>11</v>
      </c>
      <c r="O59" t="s">
        <v>151</v>
      </c>
      <c r="P59" s="11" t="s">
        <v>152</v>
      </c>
    </row>
    <row r="60" spans="7:16" x14ac:dyDescent="0.3">
      <c r="G60">
        <v>6.8772399999999997E-3</v>
      </c>
      <c r="J60">
        <v>6.0545479999999999E-2</v>
      </c>
      <c r="M60" s="2" t="s">
        <v>3</v>
      </c>
      <c r="N60">
        <v>20</v>
      </c>
      <c r="O60">
        <v>0.42873355000000002</v>
      </c>
      <c r="P60" s="11">
        <v>0.59074130999999996</v>
      </c>
    </row>
    <row r="61" spans="7:16" x14ac:dyDescent="0.3">
      <c r="J61">
        <v>3.6668550000000001E-2</v>
      </c>
      <c r="M61" s="2" t="s">
        <v>12</v>
      </c>
      <c r="N61">
        <v>10</v>
      </c>
      <c r="O61">
        <v>0.47725082000000002</v>
      </c>
      <c r="P61" s="11">
        <v>0.35541017000000003</v>
      </c>
    </row>
    <row r="62" spans="7:16" x14ac:dyDescent="0.3">
      <c r="J62">
        <v>4.3040519999999999E-2</v>
      </c>
      <c r="M62" s="2" t="s">
        <v>13</v>
      </c>
      <c r="N62">
        <v>5</v>
      </c>
      <c r="O62">
        <v>0.32220554000000001</v>
      </c>
      <c r="P62" s="11">
        <v>0.19029285000000001</v>
      </c>
    </row>
    <row r="63" spans="7:16" x14ac:dyDescent="0.3">
      <c r="J63">
        <f>AVERAGE(J47:J62)</f>
        <v>5.0013815624999999E-2</v>
      </c>
      <c r="M63" s="2" t="s">
        <v>88</v>
      </c>
      <c r="N63">
        <v>3.33</v>
      </c>
      <c r="O63">
        <v>0.1774271</v>
      </c>
      <c r="P63" s="11">
        <v>0.10304634999999999</v>
      </c>
    </row>
    <row r="64" spans="7:16" x14ac:dyDescent="0.3">
      <c r="J64">
        <f>AVERAGE(J47:J63)</f>
        <v>5.0013815624999999E-2</v>
      </c>
      <c r="M64" s="2"/>
    </row>
    <row r="65" spans="13:13" x14ac:dyDescent="0.3">
      <c r="M65" s="2"/>
    </row>
    <row r="66" spans="13:13" x14ac:dyDescent="0.3">
      <c r="M66" s="2"/>
    </row>
    <row r="67" spans="13:13" x14ac:dyDescent="0.3">
      <c r="M67" s="2"/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G27"/>
  <sheetViews>
    <sheetView workbookViewId="0">
      <selection activeCell="I9" sqref="I9"/>
    </sheetView>
  </sheetViews>
  <sheetFormatPr baseColWidth="10" defaultRowHeight="14.4" x14ac:dyDescent="0.3"/>
  <sheetData>
    <row r="4" spans="3:7" x14ac:dyDescent="0.3">
      <c r="C4" t="s">
        <v>17</v>
      </c>
      <c r="D4" t="s">
        <v>2</v>
      </c>
      <c r="E4" t="s">
        <v>4</v>
      </c>
      <c r="F4" t="s">
        <v>6</v>
      </c>
      <c r="G4" t="s">
        <v>7</v>
      </c>
    </row>
    <row r="5" spans="3:7" x14ac:dyDescent="0.3">
      <c r="C5">
        <v>0</v>
      </c>
      <c r="D5">
        <v>8.6412833999999997E-3</v>
      </c>
      <c r="E5">
        <v>2.3436510500000002E-3</v>
      </c>
      <c r="F5">
        <v>2.8596263666666667E-3</v>
      </c>
      <c r="G5">
        <v>8.6463311550000005E-2</v>
      </c>
    </row>
    <row r="6" spans="3:7" x14ac:dyDescent="0.3">
      <c r="C6">
        <v>400</v>
      </c>
      <c r="D6">
        <v>0.67233257333333329</v>
      </c>
      <c r="E6">
        <v>0.1315763261</v>
      </c>
      <c r="F6">
        <v>9.9704637366666668E-2</v>
      </c>
      <c r="G6">
        <v>0.10322546489999999</v>
      </c>
    </row>
    <row r="7" spans="3:7" x14ac:dyDescent="0.3">
      <c r="C7">
        <v>572</v>
      </c>
      <c r="D7">
        <v>0.76566030256666673</v>
      </c>
      <c r="E7">
        <v>0.1446416465</v>
      </c>
      <c r="F7">
        <v>0.1127825943</v>
      </c>
      <c r="G7">
        <v>0.11691489395</v>
      </c>
    </row>
    <row r="8" spans="3:7" x14ac:dyDescent="0.3">
      <c r="C8">
        <v>705</v>
      </c>
      <c r="D8">
        <v>0.85744638263333339</v>
      </c>
      <c r="E8">
        <v>0.1653373934</v>
      </c>
      <c r="F8">
        <v>0.12247954826666667</v>
      </c>
      <c r="G8">
        <v>0.1290498363</v>
      </c>
    </row>
    <row r="9" spans="3:7" x14ac:dyDescent="0.3">
      <c r="C9">
        <v>846</v>
      </c>
      <c r="D9">
        <v>0.93321980376666669</v>
      </c>
      <c r="E9">
        <v>0.1806018673</v>
      </c>
      <c r="F9">
        <v>0.13578876989999999</v>
      </c>
      <c r="G9">
        <v>0.13879918145</v>
      </c>
    </row>
    <row r="10" spans="3:7" x14ac:dyDescent="0.3">
      <c r="C10">
        <v>979</v>
      </c>
      <c r="D10">
        <v>1.0027519458</v>
      </c>
      <c r="E10">
        <v>0.19439330030000002</v>
      </c>
      <c r="F10">
        <v>0.13824381700000002</v>
      </c>
      <c r="G10">
        <v>0.14700138374999999</v>
      </c>
    </row>
    <row r="11" spans="3:7" x14ac:dyDescent="0.3">
      <c r="C11">
        <v>1120</v>
      </c>
      <c r="D11">
        <v>1.0645783882666666</v>
      </c>
      <c r="E11">
        <v>0.2029189428</v>
      </c>
      <c r="F11">
        <v>0.14566300913333333</v>
      </c>
      <c r="G11">
        <v>0.15562096735</v>
      </c>
    </row>
    <row r="12" spans="3:7" x14ac:dyDescent="0.3">
      <c r="C12">
        <v>1262</v>
      </c>
      <c r="D12">
        <v>1.1192268750999999</v>
      </c>
      <c r="E12">
        <v>0.20866470705000001</v>
      </c>
      <c r="F12">
        <v>0.15053647950000001</v>
      </c>
      <c r="G12">
        <v>0.1642696126</v>
      </c>
    </row>
    <row r="13" spans="3:7" x14ac:dyDescent="0.3">
      <c r="C13">
        <v>1393</v>
      </c>
      <c r="D13">
        <v>1.1678964656999999</v>
      </c>
      <c r="E13">
        <v>0.2178175645</v>
      </c>
      <c r="F13">
        <v>0.15618104516666667</v>
      </c>
      <c r="G13">
        <v>0.16968007885</v>
      </c>
    </row>
    <row r="14" spans="3:7" x14ac:dyDescent="0.3">
      <c r="C14">
        <v>1540</v>
      </c>
      <c r="D14">
        <v>1.2168732057333334</v>
      </c>
      <c r="E14">
        <v>0.2295332906</v>
      </c>
      <c r="F14">
        <v>0.15838838796666665</v>
      </c>
      <c r="G14">
        <v>0.17554400395</v>
      </c>
    </row>
    <row r="15" spans="3:7" x14ac:dyDescent="0.3">
      <c r="C15">
        <v>1684</v>
      </c>
      <c r="D15">
        <v>1.2657190674000001</v>
      </c>
      <c r="E15">
        <v>0.23167779324999999</v>
      </c>
      <c r="F15">
        <v>0.16469728223333333</v>
      </c>
      <c r="G15">
        <v>0.18241061189999999</v>
      </c>
    </row>
    <row r="16" spans="3:7" x14ac:dyDescent="0.3">
      <c r="C16">
        <v>1829</v>
      </c>
      <c r="D16">
        <v>1.3094904066999999</v>
      </c>
      <c r="E16">
        <v>0.2371713966</v>
      </c>
      <c r="F16">
        <v>0.17323818523333334</v>
      </c>
      <c r="G16">
        <v>0.18778312414999998</v>
      </c>
    </row>
    <row r="17" spans="3:7" x14ac:dyDescent="0.3">
      <c r="C17">
        <v>1981</v>
      </c>
      <c r="D17">
        <v>1.338529267</v>
      </c>
      <c r="E17">
        <v>0.23902997864999997</v>
      </c>
      <c r="F17">
        <v>0.18271780826666664</v>
      </c>
      <c r="G17">
        <v>0.19325105505000001</v>
      </c>
    </row>
    <row r="18" spans="3:7" x14ac:dyDescent="0.3">
      <c r="C18">
        <v>2128</v>
      </c>
      <c r="D18">
        <v>1.3801005125333334</v>
      </c>
      <c r="E18">
        <v>0.24157888994999999</v>
      </c>
      <c r="F18">
        <v>0.17701823193333333</v>
      </c>
      <c r="G18">
        <v>0.19677894109999999</v>
      </c>
    </row>
    <row r="19" spans="3:7" x14ac:dyDescent="0.3">
      <c r="C19">
        <v>2271</v>
      </c>
      <c r="D19">
        <v>1.4102663411333334</v>
      </c>
      <c r="E19">
        <v>0.24734461084999998</v>
      </c>
      <c r="F19">
        <v>0.18515958320000001</v>
      </c>
      <c r="G19">
        <v>0.20162171904999998</v>
      </c>
    </row>
    <row r="20" spans="3:7" x14ac:dyDescent="0.3">
      <c r="C20">
        <v>2406</v>
      </c>
      <c r="D20">
        <v>1.4348222503333332</v>
      </c>
      <c r="E20">
        <v>0.24712365019999999</v>
      </c>
      <c r="F20">
        <v>0.18957180766666668</v>
      </c>
      <c r="G20">
        <v>0.20665924190000001</v>
      </c>
    </row>
    <row r="21" spans="3:7" x14ac:dyDescent="0.3">
      <c r="C21">
        <v>2540</v>
      </c>
      <c r="D21">
        <v>1.4623071151666667</v>
      </c>
      <c r="E21">
        <v>0.24555563245000001</v>
      </c>
      <c r="F21">
        <v>0.1929921278</v>
      </c>
      <c r="G21">
        <v>0.209577504</v>
      </c>
    </row>
    <row r="22" spans="3:7" x14ac:dyDescent="0.3">
      <c r="C22">
        <v>2671</v>
      </c>
      <c r="D22">
        <v>1.4901850372999998</v>
      </c>
      <c r="E22">
        <v>0.23693057844999998</v>
      </c>
      <c r="F22">
        <v>0.18388048719999997</v>
      </c>
      <c r="G22">
        <v>0.2143066307</v>
      </c>
    </row>
    <row r="23" spans="3:7" x14ac:dyDescent="0.3">
      <c r="C23">
        <v>2802</v>
      </c>
      <c r="D23">
        <v>1.5107920140333333</v>
      </c>
      <c r="E23">
        <v>0.22883774884999999</v>
      </c>
      <c r="F23">
        <v>0.19230227736666664</v>
      </c>
      <c r="G23">
        <v>0.21667764420000002</v>
      </c>
    </row>
    <row r="24" spans="3:7" x14ac:dyDescent="0.3">
      <c r="C24">
        <v>2937</v>
      </c>
      <c r="D24">
        <v>1.5323522826</v>
      </c>
      <c r="E24">
        <v>0.24428246819999999</v>
      </c>
      <c r="F24">
        <v>0.19263288483333332</v>
      </c>
      <c r="G24">
        <v>0.2213943233</v>
      </c>
    </row>
    <row r="25" spans="3:7" x14ac:dyDescent="0.3">
      <c r="C25">
        <v>3082</v>
      </c>
      <c r="D25">
        <v>1.5439999974666667</v>
      </c>
      <c r="E25">
        <v>0.23561633969999998</v>
      </c>
      <c r="F25">
        <v>0.18574561816666668</v>
      </c>
      <c r="G25">
        <v>0.22640339664999998</v>
      </c>
    </row>
    <row r="26" spans="3:7" x14ac:dyDescent="0.3">
      <c r="C26">
        <v>3216</v>
      </c>
      <c r="D26">
        <v>1.5559172404000001</v>
      </c>
      <c r="E26">
        <v>0.24288525685000001</v>
      </c>
      <c r="F26">
        <v>0.19098779586666667</v>
      </c>
      <c r="G26">
        <v>0.23117951689999999</v>
      </c>
    </row>
    <row r="27" spans="3:7" x14ac:dyDescent="0.3">
      <c r="C27">
        <v>3372</v>
      </c>
      <c r="D27">
        <v>1.5750010132000003</v>
      </c>
      <c r="E27">
        <v>0.24700755474999997</v>
      </c>
      <c r="F27">
        <v>0.18676628876666668</v>
      </c>
      <c r="G27">
        <v>0.23421934309999998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29"/>
  <sheetViews>
    <sheetView workbookViewId="0">
      <selection activeCell="I15" sqref="I15"/>
    </sheetView>
  </sheetViews>
  <sheetFormatPr baseColWidth="10" defaultRowHeight="14.4" x14ac:dyDescent="0.3"/>
  <sheetData>
    <row r="3" spans="2:17" x14ac:dyDescent="0.3">
      <c r="B3" t="s">
        <v>22</v>
      </c>
    </row>
    <row r="4" spans="2:17" x14ac:dyDescent="0.3">
      <c r="C4" t="s">
        <v>17</v>
      </c>
      <c r="D4" t="s">
        <v>133</v>
      </c>
      <c r="E4" t="s">
        <v>163</v>
      </c>
      <c r="F4" t="s">
        <v>132</v>
      </c>
      <c r="G4" t="s">
        <v>164</v>
      </c>
      <c r="J4" t="s">
        <v>2</v>
      </c>
      <c r="K4" t="s">
        <v>2</v>
      </c>
      <c r="L4" t="s">
        <v>2</v>
      </c>
      <c r="N4" t="s">
        <v>159</v>
      </c>
      <c r="O4" t="s">
        <v>162</v>
      </c>
      <c r="P4" t="s">
        <v>161</v>
      </c>
      <c r="Q4" t="s">
        <v>21</v>
      </c>
    </row>
    <row r="5" spans="2:17" x14ac:dyDescent="0.3">
      <c r="C5">
        <v>0</v>
      </c>
      <c r="D5">
        <v>0</v>
      </c>
      <c r="E5">
        <v>0</v>
      </c>
      <c r="F5">
        <v>0.14645858013333332</v>
      </c>
      <c r="G5">
        <v>7.8048651499999996E-2</v>
      </c>
      <c r="J5">
        <v>9.1834655999999994E-3</v>
      </c>
      <c r="K5">
        <v>4.7731179999999998E-3</v>
      </c>
      <c r="L5">
        <v>1.19672666E-2</v>
      </c>
      <c r="N5">
        <v>7.8432109999999997E-4</v>
      </c>
      <c r="O5">
        <v>8.1457636999999992E-3</v>
      </c>
      <c r="P5">
        <v>8.7973953000000001E-3</v>
      </c>
      <c r="Q5">
        <f>AVERAGE(N5:P5)</f>
        <v>5.9091600333333327E-3</v>
      </c>
    </row>
    <row r="6" spans="2:17" x14ac:dyDescent="0.3">
      <c r="C6">
        <v>128</v>
      </c>
      <c r="D6">
        <v>0</v>
      </c>
      <c r="E6">
        <v>0</v>
      </c>
      <c r="F6">
        <v>0.18087610436666665</v>
      </c>
      <c r="G6">
        <v>7.8566870100000005E-2</v>
      </c>
      <c r="J6">
        <v>0.67566267810000002</v>
      </c>
      <c r="K6">
        <v>0.64714289820000004</v>
      </c>
      <c r="L6">
        <v>0.69419214370000004</v>
      </c>
      <c r="N6">
        <v>8.6874438999999994E-3</v>
      </c>
      <c r="O6">
        <v>8.2429496000000005E-3</v>
      </c>
      <c r="P6">
        <v>6.7354247999999997E-3</v>
      </c>
      <c r="Q6">
        <f t="shared" ref="Q6:Q28" si="0">AVERAGE(N6:P6)</f>
        <v>7.8886061000000007E-3</v>
      </c>
    </row>
    <row r="7" spans="2:17" x14ac:dyDescent="0.3">
      <c r="C7">
        <v>259</v>
      </c>
      <c r="D7">
        <v>0</v>
      </c>
      <c r="E7">
        <v>0</v>
      </c>
      <c r="F7">
        <v>0.20399683199999999</v>
      </c>
      <c r="G7">
        <v>7.9566009133333337E-2</v>
      </c>
      <c r="J7">
        <v>0.7583556991</v>
      </c>
      <c r="K7">
        <v>0.75359761079999998</v>
      </c>
      <c r="L7">
        <v>0.78502759779999998</v>
      </c>
      <c r="N7">
        <v>1.08921322E-2</v>
      </c>
      <c r="O7">
        <v>9.5129557000000007E-3</v>
      </c>
      <c r="P7">
        <v>1.04929355E-2</v>
      </c>
      <c r="Q7">
        <f t="shared" si="0"/>
        <v>1.0299341133333334E-2</v>
      </c>
    </row>
    <row r="8" spans="2:17" x14ac:dyDescent="0.3">
      <c r="C8">
        <v>400</v>
      </c>
      <c r="D8">
        <f t="shared" ref="D8:D29" si="1">AVERAGE(J6:L6)</f>
        <v>0.67233257333333329</v>
      </c>
      <c r="E8">
        <v>5.9091600333333327E-3</v>
      </c>
      <c r="F8">
        <v>0.22221136976666667</v>
      </c>
      <c r="G8">
        <v>7.7299798333333336E-2</v>
      </c>
      <c r="J8">
        <v>0.85534586260000001</v>
      </c>
      <c r="K8">
        <v>0.85345122250000005</v>
      </c>
      <c r="L8">
        <v>0.86354206280000001</v>
      </c>
      <c r="N8">
        <v>1.12357629E-2</v>
      </c>
      <c r="O8">
        <v>1.05115691E-2</v>
      </c>
      <c r="P8">
        <v>9.8105502000000004E-3</v>
      </c>
      <c r="Q8">
        <f t="shared" si="0"/>
        <v>1.0519294066666665E-2</v>
      </c>
    </row>
    <row r="9" spans="2:17" x14ac:dyDescent="0.3">
      <c r="C9">
        <v>572</v>
      </c>
      <c r="D9">
        <f t="shared" si="1"/>
        <v>0.76566030256666673</v>
      </c>
      <c r="E9">
        <v>7.8886061000000007E-3</v>
      </c>
      <c r="F9">
        <v>0.23738672696666666</v>
      </c>
      <c r="G9">
        <v>7.7419016933333321E-2</v>
      </c>
      <c r="J9">
        <v>0.92532264900000005</v>
      </c>
      <c r="K9">
        <v>0.93230114070000003</v>
      </c>
      <c r="L9">
        <v>0.94203562159999998</v>
      </c>
      <c r="N9">
        <v>9.7856121000000004E-3</v>
      </c>
      <c r="O9">
        <v>1.18636959E-2</v>
      </c>
      <c r="P9">
        <v>5.3224643000000004E-3</v>
      </c>
      <c r="Q9">
        <f t="shared" si="0"/>
        <v>8.9905907666666656E-3</v>
      </c>
    </row>
    <row r="10" spans="2:17" x14ac:dyDescent="0.3">
      <c r="C10">
        <v>705</v>
      </c>
      <c r="D10">
        <f t="shared" si="1"/>
        <v>0.85744638263333339</v>
      </c>
      <c r="E10">
        <v>1.0299341133333334E-2</v>
      </c>
      <c r="F10">
        <v>0.25186331700000003</v>
      </c>
      <c r="G10">
        <v>7.8468668300000002E-2</v>
      </c>
      <c r="J10">
        <v>0.996454379</v>
      </c>
      <c r="K10">
        <v>1.003662676</v>
      </c>
      <c r="L10">
        <v>1.0081387824000001</v>
      </c>
      <c r="N10">
        <v>1.0369246E-2</v>
      </c>
      <c r="O10">
        <v>1.0193385500000001E-2</v>
      </c>
      <c r="P10">
        <v>1.37919927E-2</v>
      </c>
      <c r="Q10">
        <f t="shared" si="0"/>
        <v>1.1451541400000001E-2</v>
      </c>
    </row>
    <row r="11" spans="2:17" x14ac:dyDescent="0.3">
      <c r="C11">
        <v>846</v>
      </c>
      <c r="D11">
        <f t="shared" si="1"/>
        <v>0.93321980376666669</v>
      </c>
      <c r="E11">
        <v>1.0519294066666665E-2</v>
      </c>
      <c r="F11">
        <v>0.25975254303333334</v>
      </c>
      <c r="G11">
        <v>7.6357778599999995E-2</v>
      </c>
      <c r="J11">
        <v>1.0588953298999999</v>
      </c>
      <c r="K11">
        <v>1.0699799731999999</v>
      </c>
      <c r="L11">
        <v>1.0648598617</v>
      </c>
      <c r="N11">
        <v>1.0997351400000001E-2</v>
      </c>
      <c r="O11">
        <v>1.3760898000000001E-2</v>
      </c>
      <c r="P11">
        <v>9.7477052999999994E-3</v>
      </c>
      <c r="Q11">
        <f t="shared" si="0"/>
        <v>1.15019849E-2</v>
      </c>
    </row>
    <row r="12" spans="2:17" x14ac:dyDescent="0.3">
      <c r="C12">
        <v>979</v>
      </c>
      <c r="D12">
        <f t="shared" si="1"/>
        <v>1.0027519458</v>
      </c>
      <c r="E12">
        <v>8.9905907666666656E-3</v>
      </c>
      <c r="F12">
        <v>0.27046500853333333</v>
      </c>
      <c r="G12">
        <v>7.8080252199999992E-2</v>
      </c>
      <c r="J12">
        <v>1.1100748292</v>
      </c>
      <c r="K12">
        <v>1.1261922231999999</v>
      </c>
      <c r="L12">
        <v>1.1214135729000001</v>
      </c>
      <c r="N12">
        <v>1.1330685300000001E-2</v>
      </c>
      <c r="O12">
        <v>1.01183405E-2</v>
      </c>
      <c r="P12">
        <v>9.5348321999999992E-3</v>
      </c>
      <c r="Q12">
        <f t="shared" si="0"/>
        <v>1.0327952666666666E-2</v>
      </c>
    </row>
    <row r="13" spans="2:17" x14ac:dyDescent="0.3">
      <c r="C13">
        <v>1120</v>
      </c>
      <c r="D13">
        <f t="shared" si="1"/>
        <v>1.0645783882666666</v>
      </c>
      <c r="E13">
        <v>1.1451541400000001E-2</v>
      </c>
      <c r="F13">
        <v>0.27907116033333335</v>
      </c>
      <c r="G13">
        <v>7.6970548300000011E-2</v>
      </c>
      <c r="J13">
        <v>1.1482859345</v>
      </c>
      <c r="K13">
        <v>1.1898357668999999</v>
      </c>
      <c r="L13">
        <v>1.1655676957000001</v>
      </c>
      <c r="N13">
        <v>9.0702018999999998E-3</v>
      </c>
      <c r="O13">
        <v>7.5989737E-3</v>
      </c>
      <c r="P13">
        <v>8.9836177999999996E-3</v>
      </c>
      <c r="Q13">
        <f t="shared" si="0"/>
        <v>8.5509311333333334E-3</v>
      </c>
    </row>
    <row r="14" spans="2:17" x14ac:dyDescent="0.3">
      <c r="C14">
        <v>1262</v>
      </c>
      <c r="D14">
        <f t="shared" si="1"/>
        <v>1.1192268750999999</v>
      </c>
      <c r="E14">
        <v>1.15019849E-2</v>
      </c>
      <c r="F14">
        <v>0.28985321599999997</v>
      </c>
      <c r="G14">
        <v>7.4870718699999991E-2</v>
      </c>
      <c r="J14">
        <v>1.1949795527</v>
      </c>
      <c r="K14">
        <v>1.2439801869</v>
      </c>
      <c r="L14">
        <v>1.2116598776</v>
      </c>
      <c r="N14">
        <v>1.0303645E-2</v>
      </c>
      <c r="O14">
        <v>8.7615147000000004E-3</v>
      </c>
      <c r="P14">
        <v>1.2304198299999999E-2</v>
      </c>
      <c r="Q14">
        <f t="shared" si="0"/>
        <v>1.0456452666666666E-2</v>
      </c>
    </row>
    <row r="15" spans="2:17" x14ac:dyDescent="0.3">
      <c r="C15">
        <v>1393</v>
      </c>
      <c r="D15">
        <f t="shared" si="1"/>
        <v>1.1678964656999999</v>
      </c>
      <c r="E15">
        <v>1.0327952666666666E-2</v>
      </c>
      <c r="F15">
        <v>0.29899961816666665</v>
      </c>
      <c r="G15">
        <v>7.4106466966666673E-2</v>
      </c>
      <c r="J15">
        <v>1.2588661294000001</v>
      </c>
      <c r="K15">
        <v>1.2912030896</v>
      </c>
      <c r="L15">
        <v>1.2470879831999999</v>
      </c>
      <c r="N15">
        <v>1.04789471E-2</v>
      </c>
      <c r="O15">
        <v>8.6486815999999994E-3</v>
      </c>
      <c r="P15">
        <v>7.3870176999999999E-3</v>
      </c>
      <c r="Q15">
        <f t="shared" si="0"/>
        <v>8.8382154666666671E-3</v>
      </c>
    </row>
    <row r="16" spans="2:17" x14ac:dyDescent="0.3">
      <c r="C16">
        <v>1540</v>
      </c>
      <c r="D16">
        <f t="shared" si="1"/>
        <v>1.2168732057333334</v>
      </c>
      <c r="E16">
        <v>8.5509311333333334E-3</v>
      </c>
      <c r="F16">
        <v>0.30549842813333333</v>
      </c>
      <c r="G16">
        <v>7.5893163700000002E-2</v>
      </c>
      <c r="J16">
        <v>1.3047396392999999</v>
      </c>
      <c r="K16">
        <v>1.3345514966000001</v>
      </c>
      <c r="L16">
        <v>1.2891800842000001</v>
      </c>
      <c r="N16">
        <v>1.04934274E-2</v>
      </c>
      <c r="O16">
        <v>1.25364814E-2</v>
      </c>
      <c r="P16">
        <v>8.5862513999999997E-3</v>
      </c>
      <c r="Q16">
        <f t="shared" si="0"/>
        <v>1.0538720066666667E-2</v>
      </c>
    </row>
    <row r="17" spans="3:17" x14ac:dyDescent="0.3">
      <c r="C17">
        <v>1684</v>
      </c>
      <c r="D17">
        <f t="shared" si="1"/>
        <v>1.2657190674000001</v>
      </c>
      <c r="E17">
        <v>1.0456452666666666E-2</v>
      </c>
      <c r="F17">
        <v>0.3084359675333333</v>
      </c>
      <c r="G17">
        <v>7.5656259566666662E-2</v>
      </c>
      <c r="J17">
        <v>1.3152618972000001</v>
      </c>
      <c r="K17">
        <v>1.3844731717000001</v>
      </c>
      <c r="L17">
        <v>1.3158527321</v>
      </c>
      <c r="N17">
        <v>1.05354816E-2</v>
      </c>
      <c r="O17">
        <v>7.7308467000000002E-3</v>
      </c>
      <c r="P17">
        <v>6.8185523E-3</v>
      </c>
      <c r="Q17">
        <f t="shared" si="0"/>
        <v>8.3616268666666677E-3</v>
      </c>
    </row>
    <row r="18" spans="3:17" x14ac:dyDescent="0.3">
      <c r="C18">
        <v>1829</v>
      </c>
      <c r="D18">
        <f t="shared" si="1"/>
        <v>1.3094904066999999</v>
      </c>
      <c r="E18">
        <v>8.8382154666666671E-3</v>
      </c>
      <c r="F18">
        <v>0.31777055180000002</v>
      </c>
      <c r="G18">
        <v>7.4758147833333344E-2</v>
      </c>
      <c r="J18">
        <v>1.3622170592</v>
      </c>
      <c r="K18">
        <v>1.4220357229</v>
      </c>
      <c r="L18">
        <v>1.3560487555</v>
      </c>
      <c r="N18">
        <v>9.9081576000000001E-3</v>
      </c>
      <c r="O18">
        <v>9.6465101999999997E-3</v>
      </c>
      <c r="P18">
        <v>7.5811988000000002E-3</v>
      </c>
      <c r="Q18">
        <f t="shared" si="0"/>
        <v>9.0452888666666675E-3</v>
      </c>
    </row>
    <row r="19" spans="3:17" x14ac:dyDescent="0.3">
      <c r="C19">
        <v>1981</v>
      </c>
      <c r="D19">
        <f t="shared" si="1"/>
        <v>1.338529267</v>
      </c>
      <c r="E19">
        <v>1.0538720066666667E-2</v>
      </c>
      <c r="F19">
        <v>0.32274869316666671</v>
      </c>
      <c r="G19">
        <v>7.5205078699999997E-2</v>
      </c>
      <c r="J19">
        <v>1.3831054857</v>
      </c>
      <c r="K19">
        <v>1.4717616177999999</v>
      </c>
      <c r="L19">
        <v>1.3759319199</v>
      </c>
      <c r="N19">
        <v>9.6791772999999994E-3</v>
      </c>
      <c r="O19">
        <v>1.26531925E-2</v>
      </c>
      <c r="P19">
        <v>9.6676625999999998E-3</v>
      </c>
      <c r="Q19">
        <f t="shared" si="0"/>
        <v>1.0666677466666668E-2</v>
      </c>
    </row>
    <row r="20" spans="3:17" x14ac:dyDescent="0.3">
      <c r="C20">
        <v>2128</v>
      </c>
      <c r="D20">
        <f t="shared" si="1"/>
        <v>1.3801005125333334</v>
      </c>
      <c r="E20">
        <v>8.3616268666666677E-3</v>
      </c>
      <c r="F20">
        <v>0.32309402603333331</v>
      </c>
      <c r="G20">
        <v>7.6395217633333332E-2</v>
      </c>
      <c r="J20">
        <v>1.4075038443000001</v>
      </c>
      <c r="K20">
        <v>1.4956127132000001</v>
      </c>
      <c r="L20">
        <v>1.4013501934999999</v>
      </c>
      <c r="N20">
        <v>1.0109541E-2</v>
      </c>
      <c r="O20">
        <v>1.30332434E-2</v>
      </c>
      <c r="P20">
        <v>1.1075772500000001E-2</v>
      </c>
      <c r="Q20">
        <f t="shared" si="0"/>
        <v>1.1406185633333335E-2</v>
      </c>
    </row>
    <row r="21" spans="3:17" x14ac:dyDescent="0.3">
      <c r="C21">
        <v>2271</v>
      </c>
      <c r="D21">
        <f t="shared" si="1"/>
        <v>1.4102663411333334</v>
      </c>
      <c r="E21">
        <v>9.0452888666666675E-3</v>
      </c>
      <c r="F21">
        <v>0.32187858670000002</v>
      </c>
      <c r="G21">
        <v>7.4510632099999988E-2</v>
      </c>
      <c r="J21">
        <v>1.4321261488000001</v>
      </c>
      <c r="K21">
        <v>1.5231383222999999</v>
      </c>
      <c r="L21">
        <v>1.4316568744</v>
      </c>
      <c r="N21">
        <v>1.10064412E-2</v>
      </c>
      <c r="O21">
        <v>1.3550532699999999E-2</v>
      </c>
      <c r="P21">
        <v>1.05111583E-2</v>
      </c>
      <c r="Q21">
        <f t="shared" si="0"/>
        <v>1.1689377400000001E-2</v>
      </c>
    </row>
    <row r="22" spans="3:17" x14ac:dyDescent="0.3">
      <c r="C22">
        <v>2406</v>
      </c>
      <c r="D22">
        <f t="shared" si="1"/>
        <v>1.4348222503333332</v>
      </c>
      <c r="E22">
        <v>1.0666677466666668E-2</v>
      </c>
      <c r="F22">
        <v>0.32927135093333332</v>
      </c>
      <c r="G22">
        <v>7.4891310966666666E-2</v>
      </c>
      <c r="J22">
        <v>1.4584036685999999</v>
      </c>
      <c r="K22">
        <v>1.5598261485</v>
      </c>
      <c r="L22">
        <v>1.4523252948000001</v>
      </c>
      <c r="N22">
        <v>1.0820251899999999E-2</v>
      </c>
      <c r="O22">
        <v>1.20073119E-2</v>
      </c>
      <c r="P22">
        <v>9.8404675999999996E-3</v>
      </c>
      <c r="Q22">
        <f t="shared" si="0"/>
        <v>1.08893438E-2</v>
      </c>
    </row>
    <row r="23" spans="3:17" x14ac:dyDescent="0.3">
      <c r="C23">
        <v>2540</v>
      </c>
      <c r="D23">
        <f t="shared" si="1"/>
        <v>1.4623071151666667</v>
      </c>
      <c r="E23">
        <v>1.1406185633333335E-2</v>
      </c>
      <c r="F23">
        <v>0.3341719481</v>
      </c>
      <c r="G23">
        <v>7.5169159500000013E-2</v>
      </c>
      <c r="J23">
        <v>1.4762637226999999</v>
      </c>
      <c r="K23">
        <v>1.5859786276000001</v>
      </c>
      <c r="L23">
        <v>1.4701336918000001</v>
      </c>
      <c r="N23">
        <v>1.5019720699999999E-2</v>
      </c>
      <c r="O23">
        <v>1.2911981600000001E-2</v>
      </c>
      <c r="P23">
        <v>7.9915210999999993E-3</v>
      </c>
      <c r="Q23">
        <f t="shared" si="0"/>
        <v>1.1974407799999998E-2</v>
      </c>
    </row>
    <row r="24" spans="3:17" x14ac:dyDescent="0.3">
      <c r="C24">
        <v>2671</v>
      </c>
      <c r="D24">
        <f t="shared" si="1"/>
        <v>1.4901850372999998</v>
      </c>
      <c r="E24">
        <v>1.1689377400000001E-2</v>
      </c>
      <c r="F24">
        <v>0.33939613253333328</v>
      </c>
      <c r="G24">
        <v>7.4780125133333333E-2</v>
      </c>
      <c r="J24">
        <v>1.5018280122000001</v>
      </c>
      <c r="K24">
        <v>1.5999724971</v>
      </c>
      <c r="L24">
        <v>1.4952563384999999</v>
      </c>
      <c r="N24">
        <v>9.1584795000000004E-3</v>
      </c>
      <c r="O24">
        <v>1.04162822E-2</v>
      </c>
      <c r="P24">
        <v>7.0107294000000004E-3</v>
      </c>
      <c r="Q24">
        <f t="shared" si="0"/>
        <v>8.8618303666666651E-3</v>
      </c>
    </row>
    <row r="25" spans="3:17" x14ac:dyDescent="0.3">
      <c r="C25">
        <v>2802</v>
      </c>
      <c r="D25">
        <f t="shared" si="1"/>
        <v>1.5107920140333333</v>
      </c>
      <c r="E25">
        <v>1.08893438E-2</v>
      </c>
      <c r="F25">
        <v>0.3448456952666667</v>
      </c>
      <c r="G25">
        <v>7.5459781099999998E-2</v>
      </c>
      <c r="J25">
        <v>1.5190661539000001</v>
      </c>
      <c r="K25">
        <v>1.5952228290999999</v>
      </c>
      <c r="L25">
        <v>1.5177110093999999</v>
      </c>
      <c r="N25">
        <v>8.7176822000000001E-3</v>
      </c>
      <c r="O25">
        <v>1.05355656E-2</v>
      </c>
      <c r="P25">
        <v>4.3057419E-3</v>
      </c>
      <c r="Q25">
        <f t="shared" si="0"/>
        <v>7.852996566666666E-3</v>
      </c>
    </row>
    <row r="26" spans="3:17" x14ac:dyDescent="0.3">
      <c r="C26">
        <v>2937</v>
      </c>
      <c r="D26">
        <f t="shared" si="1"/>
        <v>1.5323522826</v>
      </c>
      <c r="E26">
        <v>1.1974407799999998E-2</v>
      </c>
      <c r="F26">
        <v>0.34793044109999999</v>
      </c>
      <c r="G26">
        <v>7.6187553199999994E-2</v>
      </c>
      <c r="J26">
        <v>1.5327894739000001</v>
      </c>
      <c r="K26">
        <v>1.5962401151000001</v>
      </c>
      <c r="L26">
        <v>1.5387221322</v>
      </c>
      <c r="N26">
        <v>9.8871177999999994E-3</v>
      </c>
      <c r="O26">
        <v>9.9401965999999994E-3</v>
      </c>
      <c r="P26">
        <v>1.39150726E-2</v>
      </c>
      <c r="Q26">
        <f t="shared" si="0"/>
        <v>1.1247462333333333E-2</v>
      </c>
    </row>
    <row r="27" spans="3:17" x14ac:dyDescent="0.3">
      <c r="C27">
        <v>3082</v>
      </c>
      <c r="D27">
        <f t="shared" si="1"/>
        <v>1.5439999974666667</v>
      </c>
      <c r="E27">
        <v>8.8618303666666651E-3</v>
      </c>
      <c r="F27">
        <v>0.34909758419999998</v>
      </c>
      <c r="G27">
        <v>7.4665205100000007E-2</v>
      </c>
      <c r="J27">
        <v>1.5729725343000001</v>
      </c>
      <c r="K27">
        <v>1.5925373675000001</v>
      </c>
      <c r="L27">
        <v>1.5594931378000001</v>
      </c>
      <c r="N27">
        <v>8.8541760000000001E-3</v>
      </c>
      <c r="O27">
        <v>1.20945393E-2</v>
      </c>
      <c r="P27">
        <v>1.1775307400000001E-2</v>
      </c>
      <c r="Q27">
        <f t="shared" si="0"/>
        <v>1.0908007566666668E-2</v>
      </c>
    </row>
    <row r="28" spans="3:17" x14ac:dyDescent="0.3">
      <c r="C28">
        <v>3216</v>
      </c>
      <c r="D28">
        <f t="shared" si="1"/>
        <v>1.5559172404000001</v>
      </c>
      <c r="E28">
        <v>7.852996566666666E-3</v>
      </c>
      <c r="F28">
        <v>0.35460919163333338</v>
      </c>
      <c r="G28">
        <v>7.4745382200000002E-2</v>
      </c>
      <c r="N28">
        <v>9.8926442E-3</v>
      </c>
      <c r="O28">
        <v>1.9256793800000001E-2</v>
      </c>
      <c r="P28">
        <v>9.7962654000000003E-3</v>
      </c>
      <c r="Q28">
        <f t="shared" si="0"/>
        <v>1.2981901133333335E-2</v>
      </c>
    </row>
    <row r="29" spans="3:17" x14ac:dyDescent="0.3">
      <c r="C29">
        <v>3372</v>
      </c>
      <c r="D29">
        <f t="shared" si="1"/>
        <v>1.5750010132000003</v>
      </c>
      <c r="E29">
        <v>1.1247462333333333E-2</v>
      </c>
      <c r="F29">
        <v>0.35367404849999995</v>
      </c>
      <c r="G29">
        <v>7.2164079049999996E-2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32"/>
  <sheetViews>
    <sheetView workbookViewId="0">
      <selection activeCell="H8" sqref="H8"/>
    </sheetView>
  </sheetViews>
  <sheetFormatPr baseColWidth="10" defaultRowHeight="14.4" x14ac:dyDescent="0.3"/>
  <sheetData>
    <row r="3" spans="2:15" x14ac:dyDescent="0.3">
      <c r="B3" t="s">
        <v>23</v>
      </c>
    </row>
    <row r="4" spans="2:15" x14ac:dyDescent="0.3">
      <c r="B4" t="s">
        <v>17</v>
      </c>
      <c r="C4" t="s">
        <v>133</v>
      </c>
      <c r="D4" t="s">
        <v>163</v>
      </c>
      <c r="E4" t="s">
        <v>132</v>
      </c>
      <c r="F4" t="s">
        <v>164</v>
      </c>
      <c r="I4" t="s">
        <v>18</v>
      </c>
      <c r="J4" t="s">
        <v>19</v>
      </c>
      <c r="M4" t="s">
        <v>159</v>
      </c>
      <c r="N4" t="s">
        <v>160</v>
      </c>
      <c r="O4" t="s">
        <v>21</v>
      </c>
    </row>
    <row r="5" spans="2:15" x14ac:dyDescent="0.3">
      <c r="B5">
        <v>0</v>
      </c>
      <c r="C5">
        <f>AVERAGE(I5:J5)</f>
        <v>2.3436510500000002E-3</v>
      </c>
      <c r="D5">
        <v>0</v>
      </c>
      <c r="E5">
        <v>0.20285858976666668</v>
      </c>
      <c r="F5">
        <v>0.16344787126666668</v>
      </c>
      <c r="I5">
        <v>0</v>
      </c>
      <c r="J5">
        <v>4.6873021000000004E-3</v>
      </c>
      <c r="M5">
        <v>1.1892139899999999E-2</v>
      </c>
      <c r="N5">
        <v>2.3611559000000001E-3</v>
      </c>
      <c r="O5">
        <f>AVERAGE(M5:N5)</f>
        <v>7.1266478999999997E-3</v>
      </c>
    </row>
    <row r="6" spans="2:15" x14ac:dyDescent="0.3">
      <c r="B6">
        <v>128</v>
      </c>
      <c r="C6">
        <v>0</v>
      </c>
      <c r="D6">
        <v>0</v>
      </c>
      <c r="E6">
        <v>0.21656046340000001</v>
      </c>
      <c r="F6">
        <v>0.16348632560000001</v>
      </c>
      <c r="I6">
        <v>0.1268402981</v>
      </c>
      <c r="J6">
        <v>0.1363123541</v>
      </c>
      <c r="M6">
        <v>1.05587318E-2</v>
      </c>
      <c r="N6">
        <v>1.325983E-2</v>
      </c>
      <c r="O6">
        <f t="shared" ref="O6:O32" si="0">AVERAGE(M6:N6)</f>
        <v>1.1909280899999999E-2</v>
      </c>
    </row>
    <row r="7" spans="2:15" x14ac:dyDescent="0.3">
      <c r="B7">
        <v>259</v>
      </c>
      <c r="C7">
        <v>0</v>
      </c>
      <c r="D7">
        <v>0</v>
      </c>
      <c r="E7">
        <v>0.22437346079999998</v>
      </c>
      <c r="F7">
        <v>0.16520611736666668</v>
      </c>
      <c r="I7">
        <v>0.14532201759999999</v>
      </c>
      <c r="J7">
        <v>0.1439612754</v>
      </c>
      <c r="M7">
        <v>1.1282221199999999E-2</v>
      </c>
      <c r="N7">
        <v>1.2760568700000001E-2</v>
      </c>
      <c r="O7">
        <f t="shared" si="0"/>
        <v>1.202139495E-2</v>
      </c>
    </row>
    <row r="8" spans="2:15" x14ac:dyDescent="0.3">
      <c r="B8">
        <v>400</v>
      </c>
      <c r="C8">
        <f t="shared" ref="C8:C29" si="1">AVERAGE(I6:J6)</f>
        <v>0.1315763261</v>
      </c>
      <c r="D8">
        <v>7.1266478999999997E-3</v>
      </c>
      <c r="E8">
        <v>0.23095887270000001</v>
      </c>
      <c r="F8">
        <v>0.16640716659999999</v>
      </c>
      <c r="I8">
        <v>0.16472114360000001</v>
      </c>
      <c r="J8">
        <v>0.1659536432</v>
      </c>
      <c r="M8">
        <v>1.27330894E-2</v>
      </c>
      <c r="N8">
        <v>1.4612989200000001E-2</v>
      </c>
      <c r="O8">
        <f t="shared" si="0"/>
        <v>1.36730393E-2</v>
      </c>
    </row>
    <row r="9" spans="2:15" x14ac:dyDescent="0.3">
      <c r="B9">
        <v>572</v>
      </c>
      <c r="C9">
        <f t="shared" si="1"/>
        <v>0.1446416465</v>
      </c>
      <c r="D9">
        <v>1.1909280899999999E-2</v>
      </c>
      <c r="E9">
        <v>0.23827420313333333</v>
      </c>
      <c r="F9">
        <v>0.16652729006666667</v>
      </c>
      <c r="I9">
        <v>0.17861000739999999</v>
      </c>
      <c r="J9">
        <v>0.1825937272</v>
      </c>
      <c r="M9">
        <v>1.36073746E-2</v>
      </c>
      <c r="N9">
        <v>1.44267413E-2</v>
      </c>
      <c r="O9">
        <f t="shared" si="0"/>
        <v>1.401705795E-2</v>
      </c>
    </row>
    <row r="10" spans="2:15" x14ac:dyDescent="0.3">
      <c r="B10">
        <v>705</v>
      </c>
      <c r="C10">
        <f t="shared" si="1"/>
        <v>0.1653373934</v>
      </c>
      <c r="D10">
        <v>1.202139495E-2</v>
      </c>
      <c r="E10">
        <v>0.23940126906666667</v>
      </c>
      <c r="F10">
        <v>0.16679859726666665</v>
      </c>
      <c r="I10">
        <v>0.1934252642</v>
      </c>
      <c r="J10">
        <v>0.1953613364</v>
      </c>
      <c r="M10">
        <v>1.53038607E-2</v>
      </c>
      <c r="N10">
        <v>1.46827999E-2</v>
      </c>
      <c r="O10">
        <f t="shared" si="0"/>
        <v>1.49933303E-2</v>
      </c>
    </row>
    <row r="11" spans="2:15" x14ac:dyDescent="0.3">
      <c r="B11">
        <v>846</v>
      </c>
      <c r="C11">
        <f t="shared" si="1"/>
        <v>0.1806018673</v>
      </c>
      <c r="D11">
        <v>1.36730393E-2</v>
      </c>
      <c r="E11">
        <v>0.24048907526666666</v>
      </c>
      <c r="F11">
        <v>0.16383508766666666</v>
      </c>
      <c r="I11">
        <v>0.20713028019999999</v>
      </c>
      <c r="J11">
        <v>0.19870760539999999</v>
      </c>
      <c r="M11">
        <v>1.5770011600000002E-2</v>
      </c>
      <c r="N11">
        <v>1.51187783E-2</v>
      </c>
      <c r="O11">
        <f t="shared" si="0"/>
        <v>1.5444394950000001E-2</v>
      </c>
    </row>
    <row r="12" spans="2:15" x14ac:dyDescent="0.3">
      <c r="B12">
        <v>979</v>
      </c>
      <c r="C12">
        <f t="shared" si="1"/>
        <v>0.19439330030000002</v>
      </c>
      <c r="D12">
        <v>1.401705795E-2</v>
      </c>
      <c r="E12">
        <v>0.24914591779999998</v>
      </c>
      <c r="F12">
        <v>0.1656001151</v>
      </c>
      <c r="I12">
        <v>0.21835382780000001</v>
      </c>
      <c r="J12">
        <v>0.19897558630000001</v>
      </c>
      <c r="M12">
        <v>1.58773197E-2</v>
      </c>
      <c r="N12">
        <v>1.4691543200000001E-2</v>
      </c>
      <c r="O12">
        <f t="shared" si="0"/>
        <v>1.528443145E-2</v>
      </c>
    </row>
    <row r="13" spans="2:15" x14ac:dyDescent="0.3">
      <c r="B13">
        <v>1120</v>
      </c>
      <c r="C13">
        <f t="shared" si="1"/>
        <v>0.2029189428</v>
      </c>
      <c r="D13">
        <v>1.49933303E-2</v>
      </c>
      <c r="E13">
        <v>0.24620983953333334</v>
      </c>
      <c r="F13">
        <v>0.16724411843333334</v>
      </c>
      <c r="I13">
        <v>0.23065474720000001</v>
      </c>
      <c r="J13">
        <v>0.2049803818</v>
      </c>
      <c r="M13">
        <v>1.5868979500000002E-2</v>
      </c>
      <c r="N13">
        <v>1.5630959199999999E-2</v>
      </c>
      <c r="O13">
        <f t="shared" si="0"/>
        <v>1.574996935E-2</v>
      </c>
    </row>
    <row r="14" spans="2:15" x14ac:dyDescent="0.3">
      <c r="B14">
        <v>1262</v>
      </c>
      <c r="C14">
        <f t="shared" si="1"/>
        <v>0.20866470705000001</v>
      </c>
      <c r="D14">
        <v>1.5444394950000001E-2</v>
      </c>
      <c r="E14">
        <v>0.25252122916666669</v>
      </c>
      <c r="F14">
        <v>0.16703079146666666</v>
      </c>
      <c r="I14">
        <v>0.23755372129999999</v>
      </c>
      <c r="J14">
        <v>0.2215128599</v>
      </c>
      <c r="M14">
        <v>1.5813578700000001E-2</v>
      </c>
      <c r="N14">
        <v>1.52571076E-2</v>
      </c>
      <c r="O14">
        <f t="shared" si="0"/>
        <v>1.553534315E-2</v>
      </c>
    </row>
    <row r="15" spans="2:15" x14ac:dyDescent="0.3">
      <c r="B15">
        <v>1393</v>
      </c>
      <c r="C15">
        <f t="shared" si="1"/>
        <v>0.2178175645</v>
      </c>
      <c r="D15">
        <v>1.528443145E-2</v>
      </c>
      <c r="E15">
        <v>0.25494974549999999</v>
      </c>
      <c r="F15">
        <v>0.16679588493333333</v>
      </c>
      <c r="I15">
        <v>0.24253356379999999</v>
      </c>
      <c r="J15">
        <v>0.22082202270000001</v>
      </c>
      <c r="M15">
        <v>1.5398863699999999E-2</v>
      </c>
      <c r="N15">
        <v>1.4865849E-2</v>
      </c>
      <c r="O15">
        <f t="shared" si="0"/>
        <v>1.5132356350000001E-2</v>
      </c>
    </row>
    <row r="16" spans="2:15" x14ac:dyDescent="0.3">
      <c r="B16">
        <v>1540</v>
      </c>
      <c r="C16">
        <f t="shared" si="1"/>
        <v>0.2295332906</v>
      </c>
      <c r="D16">
        <v>1.574996935E-2</v>
      </c>
      <c r="E16">
        <v>0.25566306753333334</v>
      </c>
      <c r="F16">
        <v>0.16790844669999996</v>
      </c>
      <c r="I16">
        <v>0.244060631</v>
      </c>
      <c r="J16">
        <v>0.2302821622</v>
      </c>
      <c r="M16">
        <v>1.6263481999999999E-2</v>
      </c>
      <c r="N16">
        <v>1.50489379E-2</v>
      </c>
      <c r="O16">
        <f t="shared" si="0"/>
        <v>1.565620995E-2</v>
      </c>
    </row>
    <row r="17" spans="2:15" x14ac:dyDescent="0.3">
      <c r="B17">
        <v>1684</v>
      </c>
      <c r="C17">
        <f t="shared" si="1"/>
        <v>0.23167779324999999</v>
      </c>
      <c r="D17">
        <v>1.553534315E-2</v>
      </c>
      <c r="E17">
        <v>0.25748429003333334</v>
      </c>
      <c r="F17">
        <v>0.16805292463333332</v>
      </c>
      <c r="I17">
        <v>0.25295813029999997</v>
      </c>
      <c r="J17">
        <v>0.225101827</v>
      </c>
      <c r="M17">
        <v>1.63647936E-2</v>
      </c>
      <c r="N17">
        <v>1.5065597599999999E-2</v>
      </c>
      <c r="O17">
        <f t="shared" si="0"/>
        <v>1.5715195599999999E-2</v>
      </c>
    </row>
    <row r="18" spans="2:15" x14ac:dyDescent="0.3">
      <c r="B18">
        <v>1829</v>
      </c>
      <c r="C18">
        <f t="shared" si="1"/>
        <v>0.2371713966</v>
      </c>
      <c r="D18">
        <v>1.5132356350000001E-2</v>
      </c>
      <c r="E18">
        <v>0.25949615883333332</v>
      </c>
      <c r="F18">
        <v>0.17018163283333332</v>
      </c>
      <c r="I18">
        <v>0.2572561424</v>
      </c>
      <c r="J18">
        <v>0.2259016375</v>
      </c>
      <c r="M18">
        <v>1.58550896E-2</v>
      </c>
      <c r="N18">
        <v>1.40970738E-2</v>
      </c>
      <c r="O18">
        <f t="shared" si="0"/>
        <v>1.4976081700000001E-2</v>
      </c>
    </row>
    <row r="19" spans="2:15" x14ac:dyDescent="0.3">
      <c r="B19">
        <v>1981</v>
      </c>
      <c r="C19">
        <f t="shared" si="1"/>
        <v>0.23902997864999997</v>
      </c>
      <c r="D19">
        <v>1.565620995E-2</v>
      </c>
      <c r="E19">
        <v>0.26351206870000005</v>
      </c>
      <c r="F19">
        <v>0.16723507800000001</v>
      </c>
      <c r="I19">
        <v>0.26252920769999999</v>
      </c>
      <c r="J19">
        <v>0.232160014</v>
      </c>
      <c r="M19">
        <v>1.4069721E-2</v>
      </c>
      <c r="N19">
        <v>1.4193337300000001E-2</v>
      </c>
      <c r="O19">
        <f t="shared" si="0"/>
        <v>1.4131529150000001E-2</v>
      </c>
    </row>
    <row r="20" spans="2:15" x14ac:dyDescent="0.3">
      <c r="B20">
        <v>2128</v>
      </c>
      <c r="C20">
        <f t="shared" si="1"/>
        <v>0.24157888994999999</v>
      </c>
      <c r="D20">
        <v>1.5715195599999999E-2</v>
      </c>
      <c r="E20">
        <v>0.26164021329999998</v>
      </c>
      <c r="F20">
        <v>0.16955655479999998</v>
      </c>
      <c r="I20">
        <v>0.25985224649999999</v>
      </c>
      <c r="J20">
        <v>0.23439505390000001</v>
      </c>
      <c r="M20">
        <v>1.37837017E-2</v>
      </c>
      <c r="N20">
        <v>1.36048872E-2</v>
      </c>
      <c r="O20">
        <f t="shared" si="0"/>
        <v>1.369429445E-2</v>
      </c>
    </row>
    <row r="21" spans="2:15" x14ac:dyDescent="0.3">
      <c r="B21">
        <v>2271</v>
      </c>
      <c r="C21">
        <f t="shared" si="1"/>
        <v>0.24734461084999998</v>
      </c>
      <c r="D21">
        <v>1.4976081700000001E-2</v>
      </c>
      <c r="E21">
        <v>0.26593481089999998</v>
      </c>
      <c r="F21">
        <v>0.1705421976</v>
      </c>
      <c r="I21">
        <v>0.26077116360000002</v>
      </c>
      <c r="J21">
        <v>0.23034010129999999</v>
      </c>
      <c r="M21">
        <v>1.31183377E-2</v>
      </c>
      <c r="N21">
        <v>1.26284169E-2</v>
      </c>
      <c r="O21">
        <f t="shared" si="0"/>
        <v>1.2873377299999999E-2</v>
      </c>
    </row>
    <row r="22" spans="2:15" x14ac:dyDescent="0.3">
      <c r="B22">
        <v>2406</v>
      </c>
      <c r="C22">
        <f t="shared" si="1"/>
        <v>0.24712365019999999</v>
      </c>
      <c r="D22">
        <v>1.4131529150000001E-2</v>
      </c>
      <c r="E22">
        <v>0.26254430646666665</v>
      </c>
      <c r="F22">
        <v>0.1686437991333333</v>
      </c>
      <c r="I22">
        <v>0.26293292299999999</v>
      </c>
      <c r="J22">
        <v>0.21092823390000001</v>
      </c>
      <c r="M22">
        <v>1.21364844E-2</v>
      </c>
      <c r="N22">
        <v>1.15322501E-2</v>
      </c>
      <c r="O22">
        <f t="shared" si="0"/>
        <v>1.183436725E-2</v>
      </c>
    </row>
    <row r="23" spans="2:15" x14ac:dyDescent="0.3">
      <c r="B23">
        <v>2540</v>
      </c>
      <c r="C23">
        <f t="shared" si="1"/>
        <v>0.24555563245000001</v>
      </c>
      <c r="D23">
        <v>1.369429445E-2</v>
      </c>
      <c r="E23">
        <v>0.26314881200000001</v>
      </c>
      <c r="F23">
        <v>0.16878882156666666</v>
      </c>
      <c r="I23">
        <v>0.264685377</v>
      </c>
      <c r="J23">
        <v>0.19299012069999999</v>
      </c>
      <c r="M23">
        <v>1.21816909E-2</v>
      </c>
      <c r="N23">
        <v>1.0981691700000001E-2</v>
      </c>
      <c r="O23">
        <f t="shared" si="0"/>
        <v>1.15816913E-2</v>
      </c>
    </row>
    <row r="24" spans="2:15" x14ac:dyDescent="0.3">
      <c r="B24">
        <v>2671</v>
      </c>
      <c r="C24">
        <f t="shared" si="1"/>
        <v>0.23693057844999998</v>
      </c>
      <c r="D24">
        <v>1.2873377299999999E-2</v>
      </c>
      <c r="E24">
        <v>0.26545663486666671</v>
      </c>
      <c r="F24">
        <v>0.17010671526666665</v>
      </c>
      <c r="I24">
        <v>0.27287478259999998</v>
      </c>
      <c r="J24">
        <v>0.21569015380000001</v>
      </c>
      <c r="M24">
        <v>1.25939343E-2</v>
      </c>
      <c r="N24">
        <v>1.0925029500000001E-2</v>
      </c>
      <c r="O24">
        <f t="shared" si="0"/>
        <v>1.17594819E-2</v>
      </c>
    </row>
    <row r="25" spans="2:15" x14ac:dyDescent="0.3">
      <c r="B25">
        <v>2802</v>
      </c>
      <c r="C25">
        <f t="shared" si="1"/>
        <v>0.22883774884999999</v>
      </c>
      <c r="D25">
        <v>1.183436725E-2</v>
      </c>
      <c r="E25">
        <v>0.26222699176666669</v>
      </c>
      <c r="F25">
        <v>0.16856244610000001</v>
      </c>
      <c r="I25">
        <v>0.27262661249999998</v>
      </c>
      <c r="J25">
        <v>0.19860606689999999</v>
      </c>
      <c r="M25">
        <v>1.2750270399999999E-2</v>
      </c>
      <c r="N25">
        <v>1.1250120000000001E-2</v>
      </c>
      <c r="O25">
        <f t="shared" si="0"/>
        <v>1.2000195200000001E-2</v>
      </c>
    </row>
    <row r="26" spans="2:15" x14ac:dyDescent="0.3">
      <c r="B26">
        <v>2937</v>
      </c>
      <c r="C26">
        <f t="shared" si="1"/>
        <v>0.24428246819999999</v>
      </c>
      <c r="D26">
        <v>1.15816913E-2</v>
      </c>
      <c r="E26">
        <v>0.26643709259999998</v>
      </c>
      <c r="F26">
        <v>0.16742707303333335</v>
      </c>
      <c r="I26">
        <v>0.27324491470000001</v>
      </c>
      <c r="J26">
        <v>0.21252559900000001</v>
      </c>
      <c r="M26">
        <v>1.3210161200000001E-2</v>
      </c>
      <c r="N26">
        <v>9.9669792E-3</v>
      </c>
      <c r="O26">
        <f t="shared" si="0"/>
        <v>1.15885702E-2</v>
      </c>
    </row>
    <row r="27" spans="2:15" x14ac:dyDescent="0.3">
      <c r="B27">
        <v>3082</v>
      </c>
      <c r="C27">
        <f t="shared" si="1"/>
        <v>0.23561633969999998</v>
      </c>
      <c r="D27">
        <v>1.17594819E-2</v>
      </c>
      <c r="E27">
        <v>0.26574364249999999</v>
      </c>
      <c r="F27">
        <v>0.16837735343333335</v>
      </c>
      <c r="I27">
        <v>0.28899400139999998</v>
      </c>
      <c r="J27">
        <v>0.20502110809999999</v>
      </c>
      <c r="M27">
        <v>1.3300395099999999E-2</v>
      </c>
      <c r="N27">
        <v>9.8795285E-3</v>
      </c>
      <c r="O27">
        <f t="shared" si="0"/>
        <v>1.15899618E-2</v>
      </c>
    </row>
    <row r="28" spans="2:15" x14ac:dyDescent="0.3">
      <c r="B28">
        <v>3216</v>
      </c>
      <c r="C28">
        <f t="shared" si="1"/>
        <v>0.24288525685000001</v>
      </c>
      <c r="D28">
        <v>1.2000195200000001E-2</v>
      </c>
      <c r="E28">
        <v>0.2654044098333333</v>
      </c>
      <c r="F28">
        <v>0.16574112166666666</v>
      </c>
      <c r="M28">
        <v>1.3537169700000001E-2</v>
      </c>
      <c r="N28">
        <v>1.05346798E-2</v>
      </c>
      <c r="O28">
        <f t="shared" si="0"/>
        <v>1.203592475E-2</v>
      </c>
    </row>
    <row r="29" spans="2:15" x14ac:dyDescent="0.3">
      <c r="B29">
        <v>3372</v>
      </c>
      <c r="C29">
        <f t="shared" si="1"/>
        <v>0.24700755474999997</v>
      </c>
      <c r="D29">
        <v>1.15885702E-2</v>
      </c>
      <c r="E29">
        <v>0.26376472369999998</v>
      </c>
      <c r="F29">
        <v>0.16602737100000001</v>
      </c>
      <c r="M29">
        <v>1.3635030899999999E-2</v>
      </c>
      <c r="N29">
        <v>1.01462675E-2</v>
      </c>
      <c r="O29">
        <f t="shared" si="0"/>
        <v>1.1890649199999999E-2</v>
      </c>
    </row>
    <row r="30" spans="2:15" x14ac:dyDescent="0.3">
      <c r="M30">
        <v>1.3911590499999999E-2</v>
      </c>
      <c r="N30">
        <v>1.16467077E-2</v>
      </c>
      <c r="O30">
        <f t="shared" si="0"/>
        <v>1.27791491E-2</v>
      </c>
    </row>
    <row r="31" spans="2:15" x14ac:dyDescent="0.3">
      <c r="M31">
        <v>1.42397623E-2</v>
      </c>
      <c r="N31">
        <v>1.0897709699999999E-2</v>
      </c>
      <c r="O31">
        <f t="shared" si="0"/>
        <v>1.2568736E-2</v>
      </c>
    </row>
    <row r="32" spans="2:15" x14ac:dyDescent="0.3">
      <c r="M32">
        <v>9.9960534999999993E-3</v>
      </c>
      <c r="O32">
        <f t="shared" si="0"/>
        <v>9.9960534999999993E-3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33"/>
  <sheetViews>
    <sheetView workbookViewId="0">
      <selection activeCell="H11" sqref="H11"/>
    </sheetView>
  </sheetViews>
  <sheetFormatPr baseColWidth="10" defaultRowHeight="14.4" x14ac:dyDescent="0.3"/>
  <sheetData>
    <row r="3" spans="2:17" x14ac:dyDescent="0.3">
      <c r="B3" t="s">
        <v>131</v>
      </c>
    </row>
    <row r="4" spans="2:17" x14ac:dyDescent="0.3">
      <c r="C4" t="s">
        <v>17</v>
      </c>
      <c r="D4" t="s">
        <v>133</v>
      </c>
      <c r="E4" t="s">
        <v>163</v>
      </c>
      <c r="F4" t="s">
        <v>132</v>
      </c>
      <c r="G4" t="s">
        <v>164</v>
      </c>
      <c r="I4" t="s">
        <v>18</v>
      </c>
      <c r="J4" t="s">
        <v>19</v>
      </c>
      <c r="K4" t="s">
        <v>20</v>
      </c>
      <c r="N4" t="s">
        <v>159</v>
      </c>
      <c r="O4" t="s">
        <v>160</v>
      </c>
      <c r="P4" t="s">
        <v>161</v>
      </c>
      <c r="Q4" t="s">
        <v>21</v>
      </c>
    </row>
    <row r="5" spans="2:17" x14ac:dyDescent="0.3">
      <c r="C5">
        <v>0</v>
      </c>
      <c r="D5">
        <f>AVERAGE(I5:K5)</f>
        <v>2.8596263666666667E-3</v>
      </c>
      <c r="E5">
        <v>0</v>
      </c>
      <c r="F5">
        <v>0.11661782253333335</v>
      </c>
      <c r="G5">
        <v>0.11309374693333334</v>
      </c>
      <c r="I5">
        <v>8.5788791000000007E-3</v>
      </c>
      <c r="J5">
        <v>0</v>
      </c>
      <c r="K5">
        <v>0</v>
      </c>
      <c r="N5">
        <v>4.1092432000000003E-3</v>
      </c>
      <c r="O5">
        <v>4.1476605600000001E-2</v>
      </c>
      <c r="P5">
        <v>0</v>
      </c>
      <c r="Q5">
        <f>AVERAGE(N5:P5)</f>
        <v>1.5195282933333333E-2</v>
      </c>
    </row>
    <row r="6" spans="2:17" x14ac:dyDescent="0.3">
      <c r="C6">
        <v>128</v>
      </c>
      <c r="D6">
        <v>0</v>
      </c>
      <c r="E6">
        <v>0</v>
      </c>
      <c r="F6">
        <v>0.12099327146666666</v>
      </c>
      <c r="G6">
        <v>0.11248748153333332</v>
      </c>
      <c r="I6">
        <v>7.5439926099999999E-2</v>
      </c>
      <c r="J6">
        <v>0.11442835260000001</v>
      </c>
      <c r="K6">
        <v>0.1092456334</v>
      </c>
      <c r="N6">
        <v>3.0320686499999999E-2</v>
      </c>
      <c r="O6">
        <v>4.5846645700000001E-2</v>
      </c>
      <c r="P6">
        <v>4.97136273E-2</v>
      </c>
      <c r="Q6">
        <f t="shared" ref="Q6:Q32" si="0">AVERAGE(N6:P6)</f>
        <v>4.1960319833333336E-2</v>
      </c>
    </row>
    <row r="7" spans="2:17" x14ac:dyDescent="0.3">
      <c r="C7">
        <v>259</v>
      </c>
      <c r="D7">
        <v>0</v>
      </c>
      <c r="E7">
        <v>0</v>
      </c>
      <c r="F7">
        <v>0.12300275449999999</v>
      </c>
      <c r="G7">
        <v>0.1106287717</v>
      </c>
      <c r="I7">
        <v>7.9888336000000004E-2</v>
      </c>
      <c r="J7">
        <v>0.13354566300000001</v>
      </c>
      <c r="K7">
        <v>0.12491378390000001</v>
      </c>
      <c r="N7">
        <v>2.7784726199999998E-2</v>
      </c>
      <c r="O7">
        <v>4.9272592900000002E-2</v>
      </c>
      <c r="P7">
        <v>4.8987900799999998E-2</v>
      </c>
      <c r="Q7">
        <f t="shared" si="0"/>
        <v>4.2015073300000004E-2</v>
      </c>
    </row>
    <row r="8" spans="2:17" x14ac:dyDescent="0.3">
      <c r="C8">
        <v>400</v>
      </c>
      <c r="D8">
        <f t="shared" ref="D8:D29" si="1">AVERAGE(I6:K6)</f>
        <v>9.9704637366666668E-2</v>
      </c>
      <c r="E8">
        <v>1.5195282933333333E-2</v>
      </c>
      <c r="F8">
        <v>0.12756654443333335</v>
      </c>
      <c r="G8">
        <v>0.11218890473333333</v>
      </c>
      <c r="I8">
        <v>8.5534983699999997E-2</v>
      </c>
      <c r="J8">
        <v>0.15185793380000001</v>
      </c>
      <c r="K8">
        <v>0.1300457273</v>
      </c>
      <c r="N8">
        <v>2.8320855200000002E-2</v>
      </c>
      <c r="O8">
        <v>4.9172037000000002E-2</v>
      </c>
      <c r="P8">
        <v>5.2910971899999999E-2</v>
      </c>
      <c r="Q8">
        <f t="shared" si="0"/>
        <v>4.3467954699999999E-2</v>
      </c>
    </row>
    <row r="9" spans="2:17" x14ac:dyDescent="0.3">
      <c r="C9">
        <v>572</v>
      </c>
      <c r="D9">
        <f t="shared" si="1"/>
        <v>0.1127825943</v>
      </c>
      <c r="E9">
        <v>4.1960319833333336E-2</v>
      </c>
      <c r="F9">
        <v>0.12888601419999998</v>
      </c>
      <c r="G9">
        <v>0.11393443033333334</v>
      </c>
      <c r="I9">
        <v>0.1003908028</v>
      </c>
      <c r="J9">
        <v>0.16226765069999999</v>
      </c>
      <c r="K9">
        <v>0.14470785620000001</v>
      </c>
      <c r="N9">
        <v>2.94713635E-2</v>
      </c>
      <c r="O9">
        <v>4.8800192700000002E-2</v>
      </c>
      <c r="P9">
        <v>5.2943226599999997E-2</v>
      </c>
      <c r="Q9">
        <f t="shared" si="0"/>
        <v>4.3738260933333335E-2</v>
      </c>
    </row>
    <row r="10" spans="2:17" x14ac:dyDescent="0.3">
      <c r="C10">
        <v>705</v>
      </c>
      <c r="D10">
        <f t="shared" si="1"/>
        <v>0.12247954826666667</v>
      </c>
      <c r="E10">
        <v>4.2015073300000004E-2</v>
      </c>
      <c r="F10">
        <v>0.13033559743333334</v>
      </c>
      <c r="G10">
        <v>0.11238221983333334</v>
      </c>
      <c r="I10">
        <v>9.3917359300000003E-2</v>
      </c>
      <c r="J10">
        <v>0.1734776163</v>
      </c>
      <c r="K10">
        <v>0.1473364754</v>
      </c>
      <c r="N10">
        <v>2.7239904799999999E-2</v>
      </c>
      <c r="O10">
        <v>5.1611351700000002E-2</v>
      </c>
      <c r="P10">
        <v>5.1255746099999999E-2</v>
      </c>
      <c r="Q10">
        <f t="shared" si="0"/>
        <v>4.3369000866666667E-2</v>
      </c>
    </row>
    <row r="11" spans="2:17" x14ac:dyDescent="0.3">
      <c r="C11">
        <v>846</v>
      </c>
      <c r="D11">
        <f t="shared" si="1"/>
        <v>0.13578876989999999</v>
      </c>
      <c r="E11">
        <v>4.3467954699999999E-2</v>
      </c>
      <c r="F11">
        <v>0.13322620669999999</v>
      </c>
      <c r="G11">
        <v>0.114100168</v>
      </c>
      <c r="I11">
        <v>0.10027576470000001</v>
      </c>
      <c r="J11">
        <v>0.18391857219999999</v>
      </c>
      <c r="K11">
        <v>0.1527946905</v>
      </c>
      <c r="N11">
        <v>3.05434976E-2</v>
      </c>
      <c r="O11">
        <v>4.9159266799999997E-2</v>
      </c>
      <c r="P11">
        <v>5.4533211300000002E-2</v>
      </c>
      <c r="Q11">
        <f t="shared" si="0"/>
        <v>4.4745325233333334E-2</v>
      </c>
    </row>
    <row r="12" spans="2:17" x14ac:dyDescent="0.3">
      <c r="C12">
        <v>979</v>
      </c>
      <c r="D12">
        <f t="shared" si="1"/>
        <v>0.13824381700000002</v>
      </c>
      <c r="E12">
        <v>4.3738260933333335E-2</v>
      </c>
      <c r="F12">
        <v>0.13385400643333334</v>
      </c>
      <c r="G12">
        <v>0.11284653243333333</v>
      </c>
      <c r="I12">
        <v>0.1039350678</v>
      </c>
      <c r="J12">
        <v>0.18681826469999999</v>
      </c>
      <c r="K12">
        <v>0.160856106</v>
      </c>
      <c r="N12">
        <v>3.2924608899999999E-2</v>
      </c>
      <c r="O12">
        <v>5.2700638100000002E-2</v>
      </c>
      <c r="P12">
        <v>5.5192835799999999E-2</v>
      </c>
      <c r="Q12">
        <f t="shared" si="0"/>
        <v>4.6939360933333334E-2</v>
      </c>
    </row>
    <row r="13" spans="2:17" x14ac:dyDescent="0.3">
      <c r="C13">
        <v>1120</v>
      </c>
      <c r="D13">
        <f t="shared" si="1"/>
        <v>0.14566300913333333</v>
      </c>
      <c r="E13">
        <v>4.3369000866666667E-2</v>
      </c>
      <c r="F13">
        <v>0.13581581093333334</v>
      </c>
      <c r="G13">
        <v>0.11481462706666667</v>
      </c>
      <c r="I13">
        <v>0.11654884059999999</v>
      </c>
      <c r="J13">
        <v>0.1853465836</v>
      </c>
      <c r="K13">
        <v>0.1666477113</v>
      </c>
      <c r="N13">
        <v>3.4913418299999999E-2</v>
      </c>
      <c r="O13">
        <v>5.4674506900000003E-2</v>
      </c>
      <c r="P13">
        <v>5.5910227799999997E-2</v>
      </c>
      <c r="Q13">
        <f t="shared" si="0"/>
        <v>4.8499384333333333E-2</v>
      </c>
    </row>
    <row r="14" spans="2:17" x14ac:dyDescent="0.3">
      <c r="C14">
        <v>1262</v>
      </c>
      <c r="D14">
        <f t="shared" si="1"/>
        <v>0.15053647950000001</v>
      </c>
      <c r="E14">
        <v>4.4745325233333334E-2</v>
      </c>
      <c r="F14">
        <v>0.13712496090000001</v>
      </c>
      <c r="G14">
        <v>0.11371767206666668</v>
      </c>
      <c r="I14">
        <v>0.1094284641</v>
      </c>
      <c r="J14">
        <v>0.19905905030000001</v>
      </c>
      <c r="K14">
        <v>0.1666776495</v>
      </c>
      <c r="N14">
        <v>2.7974466999999999E-2</v>
      </c>
      <c r="O14">
        <v>5.2203646100000001E-2</v>
      </c>
      <c r="P14">
        <v>5.2568276900000002E-2</v>
      </c>
      <c r="Q14">
        <f t="shared" si="0"/>
        <v>4.4248796666666666E-2</v>
      </c>
    </row>
    <row r="15" spans="2:17" x14ac:dyDescent="0.3">
      <c r="C15">
        <v>1393</v>
      </c>
      <c r="D15">
        <f t="shared" si="1"/>
        <v>0.15618104516666667</v>
      </c>
      <c r="E15">
        <v>4.6939360933333334E-2</v>
      </c>
      <c r="F15">
        <v>0.13829917580000001</v>
      </c>
      <c r="G15">
        <v>0.11456577649999999</v>
      </c>
      <c r="I15">
        <v>0.1265609711</v>
      </c>
      <c r="J15">
        <v>0.19369183349999999</v>
      </c>
      <c r="K15">
        <v>0.17383904210000001</v>
      </c>
      <c r="N15">
        <v>2.9231824E-2</v>
      </c>
      <c r="O15">
        <v>5.6984926999999998E-2</v>
      </c>
      <c r="P15">
        <v>5.3630785100000002E-2</v>
      </c>
      <c r="Q15">
        <f t="shared" si="0"/>
        <v>4.6615845366666665E-2</v>
      </c>
    </row>
    <row r="16" spans="2:17" x14ac:dyDescent="0.3">
      <c r="C16">
        <v>1540</v>
      </c>
      <c r="D16">
        <f t="shared" si="1"/>
        <v>0.15838838796666665</v>
      </c>
      <c r="E16">
        <v>4.8499384333333333E-2</v>
      </c>
      <c r="F16">
        <v>0.13962368753333335</v>
      </c>
      <c r="G16">
        <v>0.11372556086666667</v>
      </c>
      <c r="I16">
        <v>0.132031658</v>
      </c>
      <c r="J16">
        <v>0.20713595900000001</v>
      </c>
      <c r="K16">
        <v>0.18054693869999999</v>
      </c>
      <c r="N16">
        <v>3.1857565800000001E-2</v>
      </c>
      <c r="O16">
        <v>5.9089290599999997E-2</v>
      </c>
      <c r="P16">
        <v>5.5493099499999997E-2</v>
      </c>
      <c r="Q16">
        <f t="shared" si="0"/>
        <v>4.8813318633333332E-2</v>
      </c>
    </row>
    <row r="17" spans="3:17" x14ac:dyDescent="0.3">
      <c r="C17">
        <v>1684</v>
      </c>
      <c r="D17">
        <f t="shared" si="1"/>
        <v>0.16469728223333333</v>
      </c>
      <c r="E17">
        <v>4.4248796666666666E-2</v>
      </c>
      <c r="F17">
        <v>0.14066388956666667</v>
      </c>
      <c r="G17">
        <v>0.11219826283333334</v>
      </c>
      <c r="I17">
        <v>0.14609671360000001</v>
      </c>
      <c r="J17">
        <v>0.21990851259999999</v>
      </c>
      <c r="K17">
        <v>0.18214819860000001</v>
      </c>
      <c r="N17">
        <v>3.9456192399999999E-2</v>
      </c>
      <c r="O17">
        <v>5.9140364100000002E-2</v>
      </c>
      <c r="P17">
        <v>5.5141035499999998E-2</v>
      </c>
      <c r="Q17">
        <f t="shared" si="0"/>
        <v>5.1245864000000002E-2</v>
      </c>
    </row>
    <row r="18" spans="3:17" x14ac:dyDescent="0.3">
      <c r="C18">
        <v>1829</v>
      </c>
      <c r="D18">
        <f t="shared" si="1"/>
        <v>0.17323818523333334</v>
      </c>
      <c r="E18">
        <v>4.6615845366666665E-2</v>
      </c>
      <c r="F18">
        <v>0.14276810816666666</v>
      </c>
      <c r="G18">
        <v>0.11387301336666666</v>
      </c>
      <c r="I18">
        <v>0.13396162340000001</v>
      </c>
      <c r="J18">
        <v>0.2171438886</v>
      </c>
      <c r="K18">
        <v>0.1799491838</v>
      </c>
      <c r="N18">
        <v>3.3458371299999998E-2</v>
      </c>
      <c r="O18">
        <v>4.6787008499999998E-2</v>
      </c>
      <c r="P18">
        <v>5.4010029199999997E-2</v>
      </c>
      <c r="Q18">
        <f t="shared" si="0"/>
        <v>4.4751803E-2</v>
      </c>
    </row>
    <row r="19" spans="3:17" x14ac:dyDescent="0.3">
      <c r="C19">
        <v>1981</v>
      </c>
      <c r="D19">
        <f t="shared" si="1"/>
        <v>0.18271780826666664</v>
      </c>
      <c r="E19">
        <v>4.8813318633333332E-2</v>
      </c>
      <c r="F19">
        <v>0.14340422176666667</v>
      </c>
      <c r="G19">
        <v>0.11436690840000001</v>
      </c>
      <c r="I19">
        <v>0.1509196901</v>
      </c>
      <c r="J19">
        <v>0.22022035100000001</v>
      </c>
      <c r="K19">
        <v>0.1843387085</v>
      </c>
      <c r="N19">
        <v>3.5000401700000003E-2</v>
      </c>
      <c r="O19">
        <v>5.12754583E-2</v>
      </c>
      <c r="P19">
        <v>5.0941539000000001E-2</v>
      </c>
      <c r="Q19">
        <f t="shared" si="0"/>
        <v>4.5739133000000008E-2</v>
      </c>
    </row>
    <row r="20" spans="3:17" x14ac:dyDescent="0.3">
      <c r="C20">
        <v>2128</v>
      </c>
      <c r="D20">
        <f t="shared" si="1"/>
        <v>0.17701823193333333</v>
      </c>
      <c r="E20">
        <v>5.1245864000000002E-2</v>
      </c>
      <c r="F20">
        <v>0.1443241086</v>
      </c>
      <c r="G20">
        <v>0.11379885786666666</v>
      </c>
      <c r="I20">
        <v>0.15712273039999999</v>
      </c>
      <c r="J20">
        <v>0.2255339301</v>
      </c>
      <c r="K20">
        <v>0.1860587625</v>
      </c>
      <c r="N20">
        <v>3.9372750599999999E-2</v>
      </c>
      <c r="O20">
        <v>6.1713927699999997E-2</v>
      </c>
      <c r="P20">
        <v>5.0152762400000002E-2</v>
      </c>
      <c r="Q20">
        <f t="shared" si="0"/>
        <v>5.0413146900000004E-2</v>
      </c>
    </row>
    <row r="21" spans="3:17" x14ac:dyDescent="0.3">
      <c r="C21">
        <v>2271</v>
      </c>
      <c r="D21">
        <f t="shared" si="1"/>
        <v>0.18515958320000001</v>
      </c>
      <c r="E21">
        <v>4.4751803E-2</v>
      </c>
      <c r="F21">
        <v>0.14531080406666666</v>
      </c>
      <c r="G21">
        <v>0.11415282753333333</v>
      </c>
      <c r="I21">
        <v>0.14804706100000001</v>
      </c>
      <c r="J21">
        <v>0.2392542379</v>
      </c>
      <c r="K21">
        <v>0.19167508450000001</v>
      </c>
      <c r="N21">
        <v>3.9560630399999998E-2</v>
      </c>
      <c r="O21">
        <v>5.8211694100000003E-2</v>
      </c>
      <c r="P21">
        <v>5.29607432E-2</v>
      </c>
      <c r="Q21">
        <f t="shared" si="0"/>
        <v>5.0244355900000003E-2</v>
      </c>
    </row>
    <row r="22" spans="3:17" x14ac:dyDescent="0.3">
      <c r="C22">
        <v>2406</v>
      </c>
      <c r="D22">
        <f t="shared" si="1"/>
        <v>0.18957180766666668</v>
      </c>
      <c r="E22">
        <v>4.5739133000000008E-2</v>
      </c>
      <c r="F22">
        <v>0.14538315056666665</v>
      </c>
      <c r="G22">
        <v>0.11582757956666667</v>
      </c>
      <c r="I22">
        <v>0.1299204269</v>
      </c>
      <c r="J22">
        <v>0.2300511036</v>
      </c>
      <c r="K22">
        <v>0.1916699311</v>
      </c>
      <c r="N22">
        <v>3.4504687499999999E-2</v>
      </c>
      <c r="O22">
        <v>5.44903334E-2</v>
      </c>
      <c r="P22">
        <v>5.2141796599999998E-2</v>
      </c>
      <c r="Q22">
        <f t="shared" si="0"/>
        <v>4.7045605833333337E-2</v>
      </c>
    </row>
    <row r="23" spans="3:17" x14ac:dyDescent="0.3">
      <c r="C23">
        <v>2540</v>
      </c>
      <c r="D23">
        <f t="shared" si="1"/>
        <v>0.1929921278</v>
      </c>
      <c r="E23">
        <v>5.0413146900000004E-2</v>
      </c>
      <c r="F23">
        <v>0.14587015973333331</v>
      </c>
      <c r="G23">
        <v>0.114620738</v>
      </c>
      <c r="I23">
        <v>0.1345506098</v>
      </c>
      <c r="J23">
        <v>0.2459737515</v>
      </c>
      <c r="K23">
        <v>0.19638247079999999</v>
      </c>
      <c r="N23">
        <v>3.60057248E-2</v>
      </c>
      <c r="O23">
        <v>5.8990657199999998E-2</v>
      </c>
      <c r="P23">
        <v>5.3077956199999998E-2</v>
      </c>
      <c r="Q23">
        <f t="shared" si="0"/>
        <v>4.9358112733333327E-2</v>
      </c>
    </row>
    <row r="24" spans="3:17" x14ac:dyDescent="0.3">
      <c r="C24">
        <v>2671</v>
      </c>
      <c r="D24">
        <f t="shared" si="1"/>
        <v>0.18388048719999997</v>
      </c>
      <c r="E24">
        <v>5.0244355900000003E-2</v>
      </c>
      <c r="F24">
        <v>0.14639364669999999</v>
      </c>
      <c r="G24">
        <v>0.11531830873333333</v>
      </c>
      <c r="I24">
        <v>0.1419349858</v>
      </c>
      <c r="J24">
        <v>0.23873902029999999</v>
      </c>
      <c r="K24">
        <v>0.19722464840000001</v>
      </c>
      <c r="N24">
        <v>3.5843173399999997E-2</v>
      </c>
      <c r="O24">
        <v>5.55622162E-2</v>
      </c>
      <c r="P24">
        <v>5.2360331500000003E-2</v>
      </c>
      <c r="Q24">
        <f t="shared" si="0"/>
        <v>4.7921907033333329E-2</v>
      </c>
    </row>
    <row r="25" spans="3:17" x14ac:dyDescent="0.3">
      <c r="C25">
        <v>2802</v>
      </c>
      <c r="D25">
        <f t="shared" si="1"/>
        <v>0.19230227736666664</v>
      </c>
      <c r="E25">
        <v>4.7045605833333337E-2</v>
      </c>
      <c r="F25">
        <v>0.14777063083333333</v>
      </c>
      <c r="G25">
        <v>0.11476018586666666</v>
      </c>
      <c r="I25">
        <v>0.12586507860000001</v>
      </c>
      <c r="J25">
        <v>0.23534032029999999</v>
      </c>
      <c r="K25">
        <v>0.19603145559999999</v>
      </c>
      <c r="N25">
        <v>3.27370518E-2</v>
      </c>
      <c r="O25">
        <v>5.9071796099999997E-2</v>
      </c>
      <c r="P25">
        <v>5.1832390700000001E-2</v>
      </c>
      <c r="Q25">
        <f t="shared" si="0"/>
        <v>4.7880412866666666E-2</v>
      </c>
    </row>
    <row r="26" spans="3:17" x14ac:dyDescent="0.3">
      <c r="C26">
        <v>2937</v>
      </c>
      <c r="D26">
        <f t="shared" si="1"/>
        <v>0.19263288483333332</v>
      </c>
      <c r="E26">
        <v>4.9358112733333327E-2</v>
      </c>
      <c r="F26">
        <v>0.14892666200000002</v>
      </c>
      <c r="G26">
        <v>0.11552591226666666</v>
      </c>
      <c r="I26">
        <v>0.1196907915</v>
      </c>
      <c r="J26">
        <v>0.25082664760000001</v>
      </c>
      <c r="K26">
        <v>0.2024459485</v>
      </c>
      <c r="N26">
        <v>3.2878367499999998E-2</v>
      </c>
      <c r="O26">
        <v>5.7611483400000003E-2</v>
      </c>
      <c r="P26">
        <v>5.1452132499999997E-2</v>
      </c>
      <c r="Q26">
        <f t="shared" si="0"/>
        <v>4.7313994466666669E-2</v>
      </c>
    </row>
    <row r="27" spans="3:17" x14ac:dyDescent="0.3">
      <c r="C27">
        <v>3082</v>
      </c>
      <c r="D27">
        <f t="shared" si="1"/>
        <v>0.18574561816666668</v>
      </c>
      <c r="E27">
        <v>4.7921907033333329E-2</v>
      </c>
      <c r="F27">
        <v>0.14912134876666669</v>
      </c>
      <c r="G27">
        <v>0.11536301106666665</v>
      </c>
      <c r="I27">
        <v>0.1186603296</v>
      </c>
      <c r="J27">
        <v>0.24049846790000001</v>
      </c>
      <c r="K27">
        <v>0.20114006879999999</v>
      </c>
      <c r="N27">
        <v>3.2063248599999997E-2</v>
      </c>
      <c r="O27">
        <v>5.2743414500000002E-2</v>
      </c>
      <c r="P27">
        <v>5.3631688900000002E-2</v>
      </c>
      <c r="Q27">
        <f t="shared" si="0"/>
        <v>4.6146117333333327E-2</v>
      </c>
    </row>
    <row r="28" spans="3:17" x14ac:dyDescent="0.3">
      <c r="C28">
        <v>3216</v>
      </c>
      <c r="D28">
        <f t="shared" si="1"/>
        <v>0.19098779586666667</v>
      </c>
      <c r="E28">
        <v>4.7880412866666666E-2</v>
      </c>
      <c r="F28">
        <v>0.14953266886666669</v>
      </c>
      <c r="G28">
        <v>0.11487952253333333</v>
      </c>
      <c r="N28">
        <v>3.1934988099999999E-2</v>
      </c>
      <c r="O28">
        <v>4.6311737800000002E-2</v>
      </c>
      <c r="Q28">
        <f t="shared" si="0"/>
        <v>3.9123362950000004E-2</v>
      </c>
    </row>
    <row r="29" spans="3:17" x14ac:dyDescent="0.3">
      <c r="C29">
        <v>3372</v>
      </c>
      <c r="D29">
        <f t="shared" si="1"/>
        <v>0.18676628876666668</v>
      </c>
      <c r="E29">
        <v>4.7313994466666669E-2</v>
      </c>
      <c r="F29">
        <v>0.14691939305000001</v>
      </c>
      <c r="G29">
        <v>0.1115120123</v>
      </c>
      <c r="N29">
        <v>3.2638974000000001E-2</v>
      </c>
      <c r="O29">
        <v>4.44256549E-2</v>
      </c>
      <c r="Q29">
        <f t="shared" si="0"/>
        <v>3.8532314450000001E-2</v>
      </c>
    </row>
    <row r="30" spans="3:17" x14ac:dyDescent="0.3">
      <c r="N30">
        <v>3.3987458200000001E-2</v>
      </c>
      <c r="O30">
        <v>5.38922545E-2</v>
      </c>
      <c r="Q30">
        <f t="shared" si="0"/>
        <v>4.3939856350000001E-2</v>
      </c>
    </row>
    <row r="31" spans="3:17" x14ac:dyDescent="0.3">
      <c r="N31">
        <v>3.4511273199999998E-2</v>
      </c>
      <c r="O31">
        <v>5.1379062900000001E-2</v>
      </c>
      <c r="Q31">
        <f t="shared" si="0"/>
        <v>4.2945168049999996E-2</v>
      </c>
    </row>
    <row r="32" spans="3:17" x14ac:dyDescent="0.3">
      <c r="N32">
        <v>3.4345872100000001E-2</v>
      </c>
      <c r="O32">
        <v>4.7735815399999999E-2</v>
      </c>
      <c r="Q32">
        <f t="shared" si="0"/>
        <v>4.104084375E-2</v>
      </c>
    </row>
    <row r="33" spans="14:14" x14ac:dyDescent="0.3">
      <c r="N33">
        <v>3.3206732699999998E-2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36"/>
  <sheetViews>
    <sheetView topLeftCell="B1" workbookViewId="0">
      <selection activeCell="H7" sqref="H7:H8"/>
    </sheetView>
  </sheetViews>
  <sheetFormatPr baseColWidth="10" defaultRowHeight="14.4" x14ac:dyDescent="0.3"/>
  <sheetData>
    <row r="3" spans="2:18" x14ac:dyDescent="0.3">
      <c r="B3" t="s">
        <v>143</v>
      </c>
      <c r="M3" t="s">
        <v>158</v>
      </c>
    </row>
    <row r="4" spans="2:18" x14ac:dyDescent="0.3">
      <c r="B4" t="s">
        <v>17</v>
      </c>
      <c r="C4" t="s">
        <v>133</v>
      </c>
      <c r="D4" t="s">
        <v>163</v>
      </c>
      <c r="E4" t="s">
        <v>132</v>
      </c>
      <c r="F4" t="s">
        <v>164</v>
      </c>
      <c r="J4" t="s">
        <v>18</v>
      </c>
      <c r="K4" t="s">
        <v>19</v>
      </c>
      <c r="M4">
        <v>7.1878595233333328E-2</v>
      </c>
      <c r="P4" t="s">
        <v>159</v>
      </c>
      <c r="Q4" t="s">
        <v>160</v>
      </c>
      <c r="R4" t="s">
        <v>21</v>
      </c>
    </row>
    <row r="5" spans="2:18" x14ac:dyDescent="0.3">
      <c r="B5">
        <v>0</v>
      </c>
      <c r="C5">
        <v>0</v>
      </c>
      <c r="D5">
        <v>0</v>
      </c>
      <c r="E5">
        <v>6.7930955200000004E-2</v>
      </c>
      <c r="F5">
        <v>7.1878595233333328E-2</v>
      </c>
      <c r="J5">
        <v>8.8212333599999998E-2</v>
      </c>
      <c r="K5">
        <v>8.4714289499999998E-2</v>
      </c>
      <c r="M5">
        <v>6.8209368033333329E-2</v>
      </c>
      <c r="P5">
        <v>1.21691345E-2</v>
      </c>
      <c r="Q5">
        <v>1.1908299400000001E-2</v>
      </c>
      <c r="R5">
        <f>AVERAGE(P5:Q5)</f>
        <v>1.203871695E-2</v>
      </c>
    </row>
    <row r="6" spans="2:18" x14ac:dyDescent="0.3">
      <c r="B6">
        <v>128</v>
      </c>
      <c r="C6">
        <v>0</v>
      </c>
      <c r="D6">
        <v>0</v>
      </c>
      <c r="E6">
        <v>6.6156644633333331E-2</v>
      </c>
      <c r="F6">
        <v>6.8209368033333329E-2</v>
      </c>
      <c r="J6">
        <v>0.10640356989999999</v>
      </c>
      <c r="K6">
        <v>0.10004735989999999</v>
      </c>
      <c r="M6">
        <v>6.8368085966666672E-2</v>
      </c>
      <c r="P6">
        <v>1.1828068799999999E-2</v>
      </c>
      <c r="Q6">
        <v>1.22125875E-2</v>
      </c>
      <c r="R6">
        <f t="shared" ref="R6:R27" si="0">AVERAGE(P6:Q6)</f>
        <v>1.2020328149999999E-2</v>
      </c>
    </row>
    <row r="7" spans="2:18" x14ac:dyDescent="0.3">
      <c r="B7">
        <v>259</v>
      </c>
      <c r="C7">
        <v>0</v>
      </c>
      <c r="D7">
        <v>0</v>
      </c>
      <c r="E7">
        <v>6.7862900500000004E-2</v>
      </c>
      <c r="F7">
        <v>6.8368085966666672E-2</v>
      </c>
      <c r="J7">
        <v>0.12131877720000001</v>
      </c>
      <c r="K7">
        <v>0.1125110107</v>
      </c>
      <c r="M7">
        <v>6.74114938E-2</v>
      </c>
      <c r="P7">
        <v>1.2208356E-2</v>
      </c>
      <c r="Q7">
        <v>1.15854649E-2</v>
      </c>
      <c r="R7">
        <f t="shared" si="0"/>
        <v>1.1896910449999999E-2</v>
      </c>
    </row>
    <row r="8" spans="2:18" x14ac:dyDescent="0.3">
      <c r="B8">
        <v>400</v>
      </c>
      <c r="C8">
        <f t="shared" ref="C8:C29" si="1">AVERAGE(J6:K6)</f>
        <v>0.10322546489999999</v>
      </c>
      <c r="D8">
        <v>1.203871695E-2</v>
      </c>
      <c r="E8">
        <v>7.0610867966666671E-2</v>
      </c>
      <c r="F8">
        <v>6.74114938E-2</v>
      </c>
      <c r="J8">
        <v>0.13476827960000001</v>
      </c>
      <c r="K8">
        <v>0.123331393</v>
      </c>
      <c r="M8">
        <v>6.49824648E-2</v>
      </c>
      <c r="P8">
        <v>1.2654961899999999E-2</v>
      </c>
      <c r="Q8">
        <v>1.1721731000000001E-2</v>
      </c>
      <c r="R8">
        <f t="shared" si="0"/>
        <v>1.218834645E-2</v>
      </c>
    </row>
    <row r="9" spans="2:18" x14ac:dyDescent="0.3">
      <c r="B9">
        <v>572</v>
      </c>
      <c r="C9">
        <f t="shared" si="1"/>
        <v>0.11691489395</v>
      </c>
      <c r="D9">
        <v>1.2020328149999999E-2</v>
      </c>
      <c r="E9">
        <v>7.4021748900000003E-2</v>
      </c>
      <c r="F9">
        <v>6.49824648E-2</v>
      </c>
      <c r="J9">
        <v>0.1443352228</v>
      </c>
      <c r="K9">
        <v>0.13326314010000001</v>
      </c>
      <c r="M9">
        <v>6.7762200066666667E-2</v>
      </c>
      <c r="P9">
        <v>1.3430363799999999E-2</v>
      </c>
      <c r="Q9">
        <v>1.2234567E-2</v>
      </c>
      <c r="R9">
        <f t="shared" si="0"/>
        <v>1.28324654E-2</v>
      </c>
    </row>
    <row r="10" spans="2:18" x14ac:dyDescent="0.3">
      <c r="B10">
        <v>705</v>
      </c>
      <c r="C10">
        <f t="shared" si="1"/>
        <v>0.1290498363</v>
      </c>
      <c r="D10">
        <v>1.1896910449999999E-2</v>
      </c>
      <c r="E10">
        <v>7.5896994566666667E-2</v>
      </c>
      <c r="F10">
        <v>6.7762200066666667E-2</v>
      </c>
      <c r="J10">
        <v>0.1531490281</v>
      </c>
      <c r="K10">
        <v>0.14085373940000001</v>
      </c>
      <c r="M10">
        <v>7.0257720933333337E-2</v>
      </c>
      <c r="P10">
        <v>1.17684178E-2</v>
      </c>
      <c r="Q10">
        <v>1.2134374700000001E-2</v>
      </c>
      <c r="R10">
        <f t="shared" si="0"/>
        <v>1.1951396249999999E-2</v>
      </c>
    </row>
    <row r="11" spans="2:18" x14ac:dyDescent="0.3">
      <c r="B11">
        <v>846</v>
      </c>
      <c r="C11">
        <f t="shared" si="1"/>
        <v>0.13879918145</v>
      </c>
      <c r="D11">
        <v>1.218834645E-2</v>
      </c>
      <c r="E11">
        <v>7.7050425566666678E-2</v>
      </c>
      <c r="F11">
        <v>7.0257720933333337E-2</v>
      </c>
      <c r="J11">
        <v>0.16276976209999999</v>
      </c>
      <c r="K11">
        <v>0.14847217260000001</v>
      </c>
      <c r="M11">
        <v>6.8988252666666666E-2</v>
      </c>
      <c r="P11">
        <v>1.1790872799999999E-2</v>
      </c>
      <c r="Q11">
        <v>1.2498439599999999E-2</v>
      </c>
      <c r="R11">
        <f t="shared" si="0"/>
        <v>1.2144656199999999E-2</v>
      </c>
    </row>
    <row r="12" spans="2:18" x14ac:dyDescent="0.3">
      <c r="B12">
        <v>979</v>
      </c>
      <c r="C12">
        <f t="shared" si="1"/>
        <v>0.14700138374999999</v>
      </c>
      <c r="D12">
        <v>1.28324654E-2</v>
      </c>
      <c r="E12">
        <v>7.8499652500000003E-2</v>
      </c>
      <c r="F12">
        <v>6.8988252666666666E-2</v>
      </c>
      <c r="J12">
        <v>0.17261605499999999</v>
      </c>
      <c r="K12">
        <v>0.15592317019999999</v>
      </c>
      <c r="M12">
        <v>6.6009517500000003E-2</v>
      </c>
      <c r="P12">
        <v>1.30801939E-2</v>
      </c>
      <c r="Q12">
        <v>1.17388992E-2</v>
      </c>
      <c r="R12">
        <f t="shared" si="0"/>
        <v>1.2409546550000001E-2</v>
      </c>
    </row>
    <row r="13" spans="2:18" x14ac:dyDescent="0.3">
      <c r="B13">
        <v>1120</v>
      </c>
      <c r="C13">
        <f t="shared" si="1"/>
        <v>0.15562096735</v>
      </c>
      <c r="D13">
        <v>1.1951396249999999E-2</v>
      </c>
      <c r="E13">
        <v>7.9840376433333346E-2</v>
      </c>
      <c r="F13">
        <v>6.6009517500000003E-2</v>
      </c>
      <c r="J13">
        <v>0.1790266697</v>
      </c>
      <c r="K13">
        <v>0.160333488</v>
      </c>
      <c r="M13">
        <v>6.5886107600000007E-2</v>
      </c>
      <c r="P13">
        <v>1.238625E-2</v>
      </c>
      <c r="Q13">
        <v>1.1191044799999999E-2</v>
      </c>
      <c r="R13">
        <f t="shared" si="0"/>
        <v>1.1788647399999999E-2</v>
      </c>
    </row>
    <row r="14" spans="2:18" x14ac:dyDescent="0.3">
      <c r="B14">
        <v>1262</v>
      </c>
      <c r="C14">
        <f t="shared" si="1"/>
        <v>0.1642696126</v>
      </c>
      <c r="D14">
        <v>1.2144656199999999E-2</v>
      </c>
      <c r="E14">
        <v>8.1321001966666667E-2</v>
      </c>
      <c r="F14">
        <v>6.5886107600000007E-2</v>
      </c>
      <c r="J14">
        <v>0.18484835250000001</v>
      </c>
      <c r="K14">
        <v>0.16623965539999999</v>
      </c>
      <c r="M14">
        <v>6.6611895166666671E-2</v>
      </c>
      <c r="P14">
        <v>1.31223577E-2</v>
      </c>
      <c r="Q14">
        <v>1.1580944100000001E-2</v>
      </c>
      <c r="R14">
        <f t="shared" si="0"/>
        <v>1.23516509E-2</v>
      </c>
    </row>
    <row r="15" spans="2:18" x14ac:dyDescent="0.3">
      <c r="B15">
        <v>1393</v>
      </c>
      <c r="C15">
        <f t="shared" si="1"/>
        <v>0.16968007885</v>
      </c>
      <c r="D15">
        <v>1.2409546550000001E-2</v>
      </c>
      <c r="E15">
        <v>8.3077308800000013E-2</v>
      </c>
      <c r="F15">
        <v>6.6611895166666671E-2</v>
      </c>
      <c r="J15">
        <v>0.1937131543</v>
      </c>
      <c r="K15">
        <v>0.17110806949999999</v>
      </c>
      <c r="M15">
        <v>6.5851679133333327E-2</v>
      </c>
      <c r="P15">
        <v>1.41757754E-2</v>
      </c>
      <c r="Q15">
        <v>1.13183672E-2</v>
      </c>
      <c r="R15">
        <f t="shared" si="0"/>
        <v>1.2747071299999999E-2</v>
      </c>
    </row>
    <row r="16" spans="2:18" x14ac:dyDescent="0.3">
      <c r="B16">
        <v>1540</v>
      </c>
      <c r="C16">
        <f t="shared" si="1"/>
        <v>0.17554400395</v>
      </c>
      <c r="D16">
        <v>1.1788647399999999E-2</v>
      </c>
      <c r="E16">
        <v>8.4798435433333333E-2</v>
      </c>
      <c r="F16">
        <v>6.5851679133333327E-2</v>
      </c>
      <c r="J16">
        <v>0.1984304945</v>
      </c>
      <c r="K16">
        <v>0.17713575379999999</v>
      </c>
      <c r="M16">
        <v>6.4215228100000007E-2</v>
      </c>
      <c r="P16">
        <v>1.36516563E-2</v>
      </c>
      <c r="Q16">
        <v>1.1123461899999999E-2</v>
      </c>
      <c r="R16">
        <f t="shared" si="0"/>
        <v>1.2387559100000001E-2</v>
      </c>
    </row>
    <row r="17" spans="2:18" x14ac:dyDescent="0.3">
      <c r="B17">
        <v>1684</v>
      </c>
      <c r="C17">
        <f t="shared" si="1"/>
        <v>0.18241061189999999</v>
      </c>
      <c r="D17">
        <v>1.23516509E-2</v>
      </c>
      <c r="E17">
        <v>8.566106326666667E-2</v>
      </c>
      <c r="F17">
        <v>6.4215228100000007E-2</v>
      </c>
      <c r="J17">
        <v>0.20251613809999999</v>
      </c>
      <c r="K17">
        <v>0.183985972</v>
      </c>
      <c r="M17">
        <v>6.4490439066666669E-2</v>
      </c>
      <c r="O17" t="s">
        <v>95</v>
      </c>
      <c r="P17">
        <v>1.34526787E-2</v>
      </c>
      <c r="Q17">
        <v>1.1146787E-2</v>
      </c>
      <c r="R17">
        <f t="shared" si="0"/>
        <v>1.229973285E-2</v>
      </c>
    </row>
    <row r="18" spans="2:18" x14ac:dyDescent="0.3">
      <c r="B18">
        <v>1829</v>
      </c>
      <c r="C18">
        <f t="shared" si="1"/>
        <v>0.18778312414999998</v>
      </c>
      <c r="D18">
        <v>1.2747071299999999E-2</v>
      </c>
      <c r="E18">
        <v>8.8806981900000012E-2</v>
      </c>
      <c r="F18">
        <v>6.4490439066666669E-2</v>
      </c>
      <c r="J18">
        <v>0.20701856460000001</v>
      </c>
      <c r="K18">
        <v>0.1865393176</v>
      </c>
      <c r="M18">
        <v>6.731563950000001E-2</v>
      </c>
      <c r="P18">
        <v>1.2113450899999999E-2</v>
      </c>
      <c r="Q18">
        <v>1.2886811200000001E-2</v>
      </c>
      <c r="R18">
        <f t="shared" si="0"/>
        <v>1.250013105E-2</v>
      </c>
    </row>
    <row r="19" spans="2:18" x14ac:dyDescent="0.3">
      <c r="B19">
        <v>1981</v>
      </c>
      <c r="C19">
        <f t="shared" si="1"/>
        <v>0.19325105505000001</v>
      </c>
      <c r="D19">
        <v>1.2387559100000001E-2</v>
      </c>
      <c r="E19">
        <v>8.9708319466666672E-2</v>
      </c>
      <c r="F19">
        <v>6.731563950000001E-2</v>
      </c>
      <c r="J19">
        <v>0.21103659329999999</v>
      </c>
      <c r="K19">
        <v>0.1922068448</v>
      </c>
      <c r="M19">
        <v>6.5987985466666663E-2</v>
      </c>
      <c r="P19">
        <v>1.27734005E-2</v>
      </c>
      <c r="Q19">
        <v>1.1529110699999999E-2</v>
      </c>
      <c r="R19">
        <f t="shared" si="0"/>
        <v>1.2151255600000001E-2</v>
      </c>
    </row>
    <row r="20" spans="2:18" x14ac:dyDescent="0.3">
      <c r="B20">
        <v>2128</v>
      </c>
      <c r="C20">
        <f t="shared" si="1"/>
        <v>0.19677894109999999</v>
      </c>
      <c r="D20">
        <v>1.229973285E-2</v>
      </c>
      <c r="E20">
        <v>9.3373646599999985E-2</v>
      </c>
      <c r="F20">
        <v>6.5987985466666663E-2</v>
      </c>
      <c r="J20">
        <v>0.21651473469999999</v>
      </c>
      <c r="K20">
        <v>0.19680374910000001</v>
      </c>
      <c r="M20">
        <v>6.7517165566666662E-2</v>
      </c>
      <c r="P20">
        <v>1.34001069E-2</v>
      </c>
      <c r="Q20">
        <v>1.12819523E-2</v>
      </c>
      <c r="R20">
        <f t="shared" si="0"/>
        <v>1.2341029600000001E-2</v>
      </c>
    </row>
    <row r="21" spans="2:18" x14ac:dyDescent="0.3">
      <c r="B21">
        <v>2271</v>
      </c>
      <c r="C21">
        <f t="shared" si="1"/>
        <v>0.20162171904999998</v>
      </c>
      <c r="D21">
        <v>1.250013105E-2</v>
      </c>
      <c r="E21">
        <v>9.2896643966666678E-2</v>
      </c>
      <c r="F21">
        <v>6.7517165566666662E-2</v>
      </c>
      <c r="J21">
        <v>0.2193437013</v>
      </c>
      <c r="K21">
        <v>0.1998113067</v>
      </c>
      <c r="M21">
        <v>6.8391503133333323E-2</v>
      </c>
      <c r="P21">
        <v>1.2731016899999999E-2</v>
      </c>
      <c r="Q21">
        <v>1.1869692899999999E-2</v>
      </c>
      <c r="R21">
        <f t="shared" si="0"/>
        <v>1.2300354899999999E-2</v>
      </c>
    </row>
    <row r="22" spans="2:18" x14ac:dyDescent="0.3">
      <c r="B22">
        <v>2406</v>
      </c>
      <c r="C22">
        <f t="shared" si="1"/>
        <v>0.20665924190000001</v>
      </c>
      <c r="D22">
        <v>1.2151255600000001E-2</v>
      </c>
      <c r="E22">
        <v>9.4590271566666662E-2</v>
      </c>
      <c r="F22">
        <v>6.8391503133333323E-2</v>
      </c>
      <c r="J22">
        <v>0.2232005141</v>
      </c>
      <c r="K22">
        <v>0.2054127473</v>
      </c>
      <c r="M22">
        <v>6.5947495999999994E-2</v>
      </c>
      <c r="P22">
        <v>1.22294628E-2</v>
      </c>
      <c r="Q22">
        <v>1.1224560999999999E-2</v>
      </c>
      <c r="R22">
        <f t="shared" si="0"/>
        <v>1.1727011900000001E-2</v>
      </c>
    </row>
    <row r="23" spans="2:18" x14ac:dyDescent="0.3">
      <c r="B23">
        <v>2540</v>
      </c>
      <c r="C23">
        <f t="shared" si="1"/>
        <v>0.209577504</v>
      </c>
      <c r="D23">
        <v>1.2341029600000001E-2</v>
      </c>
      <c r="E23">
        <v>9.6337777400000005E-2</v>
      </c>
      <c r="F23">
        <v>6.5947495999999994E-2</v>
      </c>
      <c r="J23">
        <v>0.2249120245</v>
      </c>
      <c r="K23">
        <v>0.20844326390000001</v>
      </c>
      <c r="M23">
        <v>6.4839190000000005E-2</v>
      </c>
      <c r="P23">
        <v>1.2260147799999999E-2</v>
      </c>
      <c r="Q23">
        <v>1.16323398E-2</v>
      </c>
      <c r="R23">
        <f t="shared" si="0"/>
        <v>1.1946243799999999E-2</v>
      </c>
    </row>
    <row r="24" spans="2:18" x14ac:dyDescent="0.3">
      <c r="B24">
        <v>2671</v>
      </c>
      <c r="C24">
        <f t="shared" si="1"/>
        <v>0.2143066307</v>
      </c>
      <c r="D24">
        <v>1.2300354899999999E-2</v>
      </c>
      <c r="E24">
        <v>9.8174864266666675E-2</v>
      </c>
      <c r="F24">
        <v>6.4839190000000005E-2</v>
      </c>
      <c r="J24">
        <v>0.2292939531</v>
      </c>
      <c r="K24">
        <v>0.2134946935</v>
      </c>
      <c r="M24">
        <v>6.6491053633333339E-2</v>
      </c>
      <c r="P24">
        <v>1.3215311699999999E-2</v>
      </c>
      <c r="Q24">
        <v>1.1875426499999999E-2</v>
      </c>
      <c r="R24">
        <f t="shared" si="0"/>
        <v>1.2545369099999999E-2</v>
      </c>
    </row>
    <row r="25" spans="2:18" x14ac:dyDescent="0.3">
      <c r="B25">
        <v>2802</v>
      </c>
      <c r="C25">
        <f t="shared" si="1"/>
        <v>0.21667764420000002</v>
      </c>
      <c r="D25">
        <v>1.1727011900000001E-2</v>
      </c>
      <c r="E25">
        <v>9.8917631133333336E-2</v>
      </c>
      <c r="F25">
        <v>6.6491053633333339E-2</v>
      </c>
      <c r="J25">
        <v>0.23133549719999999</v>
      </c>
      <c r="K25">
        <v>0.22147129609999999</v>
      </c>
      <c r="M25">
        <v>6.7423199900000008E-2</v>
      </c>
      <c r="P25">
        <v>1.12477794E-2</v>
      </c>
      <c r="Q25">
        <v>1.2774463999999999E-2</v>
      </c>
      <c r="R25">
        <f t="shared" si="0"/>
        <v>1.2011121699999999E-2</v>
      </c>
    </row>
    <row r="26" spans="2:18" x14ac:dyDescent="0.3">
      <c r="B26">
        <v>2937</v>
      </c>
      <c r="C26">
        <f t="shared" si="1"/>
        <v>0.2213943233</v>
      </c>
      <c r="D26">
        <v>1.1946243799999999E-2</v>
      </c>
      <c r="E26">
        <v>9.9818559933333328E-2</v>
      </c>
      <c r="F26">
        <v>6.7423199900000008E-2</v>
      </c>
      <c r="J26">
        <v>0.23468747579999999</v>
      </c>
      <c r="K26">
        <v>0.227671558</v>
      </c>
      <c r="M26">
        <v>6.820914413333333E-2</v>
      </c>
      <c r="P26">
        <v>1.1884591599999999E-2</v>
      </c>
      <c r="Q26">
        <v>1.3902300899999999E-2</v>
      </c>
      <c r="R26">
        <f t="shared" si="0"/>
        <v>1.2893446249999999E-2</v>
      </c>
    </row>
    <row r="27" spans="2:18" x14ac:dyDescent="0.3">
      <c r="B27">
        <v>3082</v>
      </c>
      <c r="C27">
        <f t="shared" si="1"/>
        <v>0.22640339664999998</v>
      </c>
      <c r="D27">
        <v>1.2545369099999999E-2</v>
      </c>
      <c r="E27">
        <v>0.10129605226666667</v>
      </c>
      <c r="F27">
        <v>6.820914413333333E-2</v>
      </c>
      <c r="J27">
        <v>0.2369642776</v>
      </c>
      <c r="K27">
        <v>0.23147440859999999</v>
      </c>
      <c r="M27">
        <v>6.6502891900000013E-2</v>
      </c>
      <c r="P27">
        <v>1.22133268E-2</v>
      </c>
      <c r="Q27">
        <v>1.34094414E-2</v>
      </c>
      <c r="R27">
        <f t="shared" si="0"/>
        <v>1.28113841E-2</v>
      </c>
    </row>
    <row r="28" spans="2:18" x14ac:dyDescent="0.3">
      <c r="B28">
        <v>3216</v>
      </c>
      <c r="C28">
        <f t="shared" si="1"/>
        <v>0.23117951689999999</v>
      </c>
      <c r="D28">
        <v>1.2011121699999999E-2</v>
      </c>
      <c r="E28">
        <v>0.10298183933333334</v>
      </c>
      <c r="F28">
        <v>6.6502891900000013E-2</v>
      </c>
      <c r="M28">
        <v>6.5106328933333332E-2</v>
      </c>
      <c r="P28">
        <v>1.17332433E-2</v>
      </c>
    </row>
    <row r="29" spans="2:18" x14ac:dyDescent="0.3">
      <c r="B29">
        <v>3372</v>
      </c>
      <c r="C29">
        <f t="shared" si="1"/>
        <v>0.23421934309999998</v>
      </c>
      <c r="D29">
        <v>1.2893446249999999E-2</v>
      </c>
      <c r="E29">
        <v>0.10350142253333333</v>
      </c>
      <c r="F29">
        <v>6.5106328933333332E-2</v>
      </c>
      <c r="M29">
        <v>6.5304765966666664E-2</v>
      </c>
      <c r="P29">
        <v>1.31507025E-2</v>
      </c>
    </row>
    <row r="30" spans="2:18" x14ac:dyDescent="0.3">
      <c r="M30">
        <v>6.4821251900000001E-2</v>
      </c>
      <c r="P30">
        <v>1.1959773700000001E-2</v>
      </c>
    </row>
    <row r="31" spans="2:18" x14ac:dyDescent="0.3">
      <c r="M31">
        <v>6.1895533799999992E-2</v>
      </c>
    </row>
    <row r="32" spans="2:18" x14ac:dyDescent="0.3">
      <c r="M32">
        <v>6.562963686666666E-2</v>
      </c>
    </row>
    <row r="33" spans="13:13" x14ac:dyDescent="0.3">
      <c r="M33">
        <v>6.4737185066666661E-2</v>
      </c>
    </row>
    <row r="34" spans="13:13" x14ac:dyDescent="0.3">
      <c r="M34">
        <v>6.3938765433333336E-2</v>
      </c>
    </row>
    <row r="35" spans="13:13" x14ac:dyDescent="0.3">
      <c r="M35">
        <v>6.3469887033333325E-2</v>
      </c>
    </row>
    <row r="36" spans="13:13" x14ac:dyDescent="0.3">
      <c r="M36">
        <v>6.6268143700000004E-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42"/>
  <sheetViews>
    <sheetView topLeftCell="E1" workbookViewId="0">
      <selection activeCell="AD2" sqref="AD2:AD33"/>
    </sheetView>
  </sheetViews>
  <sheetFormatPr baseColWidth="10" defaultRowHeight="14.4" x14ac:dyDescent="0.3"/>
  <cols>
    <col min="11" max="11" width="11.5546875" customWidth="1"/>
    <col min="12" max="12" width="13.21875" customWidth="1"/>
  </cols>
  <sheetData>
    <row r="1" spans="1:30" x14ac:dyDescent="0.3">
      <c r="M1" s="2" t="s">
        <v>15</v>
      </c>
      <c r="N1" s="2" t="s">
        <v>15</v>
      </c>
      <c r="O1" s="2" t="s">
        <v>15</v>
      </c>
      <c r="P1" s="19" t="s">
        <v>10</v>
      </c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</row>
    <row r="2" spans="1:30" x14ac:dyDescent="0.3">
      <c r="M2" t="s">
        <v>18</v>
      </c>
      <c r="N2" t="s">
        <v>19</v>
      </c>
      <c r="O2" t="s">
        <v>20</v>
      </c>
      <c r="P2" t="s">
        <v>21</v>
      </c>
      <c r="R2" t="s">
        <v>4</v>
      </c>
      <c r="S2" t="s">
        <v>4</v>
      </c>
      <c r="T2" t="s">
        <v>4</v>
      </c>
      <c r="U2" t="s">
        <v>6</v>
      </c>
      <c r="V2" t="s">
        <v>6</v>
      </c>
      <c r="W2" t="s">
        <v>6</v>
      </c>
      <c r="X2" t="s">
        <v>7</v>
      </c>
      <c r="Y2" t="s">
        <v>7</v>
      </c>
      <c r="Z2" t="s">
        <v>7</v>
      </c>
      <c r="AA2" t="s">
        <v>9</v>
      </c>
      <c r="AB2" t="s">
        <v>9</v>
      </c>
      <c r="AC2" t="s">
        <v>9</v>
      </c>
      <c r="AD2" t="s">
        <v>21</v>
      </c>
    </row>
    <row r="3" spans="1:30" x14ac:dyDescent="0.3">
      <c r="A3" t="s">
        <v>24</v>
      </c>
      <c r="E3" s="18" t="s">
        <v>10</v>
      </c>
      <c r="F3" s="18"/>
      <c r="G3" s="18"/>
      <c r="H3" s="18"/>
      <c r="L3" t="s">
        <v>106</v>
      </c>
      <c r="M3">
        <v>0.12047926420000001</v>
      </c>
      <c r="N3">
        <v>0.17763663909999999</v>
      </c>
      <c r="O3">
        <v>0.14125983710000001</v>
      </c>
      <c r="P3">
        <f>AVERAGE(M3:O3)</f>
        <v>0.14645858013333332</v>
      </c>
      <c r="R3">
        <v>7.7719818600000004E-2</v>
      </c>
      <c r="S3">
        <v>8.1623328100000003E-2</v>
      </c>
      <c r="T3">
        <v>8.9542826500000006E-2</v>
      </c>
      <c r="U3">
        <v>7.3413597900000002E-2</v>
      </c>
      <c r="V3">
        <v>7.1229140199999999E-2</v>
      </c>
      <c r="W3">
        <v>8.1028298100000007E-2</v>
      </c>
      <c r="X3">
        <v>8.2667732199999996E-2</v>
      </c>
      <c r="Y3">
        <v>7.9654076000000004E-2</v>
      </c>
      <c r="Z3">
        <v>8.6186595500000004E-2</v>
      </c>
      <c r="AA3">
        <v>7.3716453500000001E-2</v>
      </c>
      <c r="AB3">
        <v>7.2538059700000004E-2</v>
      </c>
      <c r="AC3">
        <v>8.7891441299999998E-2</v>
      </c>
      <c r="AD3">
        <f>AVERAGE(AA3:AC3)</f>
        <v>7.8048651499999996E-2</v>
      </c>
    </row>
    <row r="4" spans="1:30" x14ac:dyDescent="0.3">
      <c r="D4" t="s">
        <v>2</v>
      </c>
      <c r="E4" t="s">
        <v>4</v>
      </c>
      <c r="F4" t="s">
        <v>6</v>
      </c>
      <c r="G4" t="s">
        <v>7</v>
      </c>
      <c r="H4" t="s">
        <v>150</v>
      </c>
      <c r="M4">
        <v>0.16347654789999999</v>
      </c>
      <c r="N4">
        <v>0.2054602723</v>
      </c>
      <c r="O4">
        <v>0.17369149289999999</v>
      </c>
      <c r="P4">
        <f t="shared" ref="P4:P33" si="0">AVERAGE(M4:O4)</f>
        <v>0.18087610436666665</v>
      </c>
      <c r="R4">
        <v>8.7101900100000004E-2</v>
      </c>
      <c r="S4">
        <v>8.2702711700000001E-2</v>
      </c>
      <c r="T4">
        <v>9.2077731100000004E-2</v>
      </c>
      <c r="U4">
        <v>7.5399254600000007E-2</v>
      </c>
      <c r="V4">
        <v>6.9268093899999994E-2</v>
      </c>
      <c r="W4">
        <v>8.1063769199999997E-2</v>
      </c>
      <c r="X4">
        <v>8.1073608300000002E-2</v>
      </c>
      <c r="Y4">
        <v>7.8493236899999999E-2</v>
      </c>
      <c r="Z4">
        <v>8.5244193499999996E-2</v>
      </c>
      <c r="AA4">
        <v>7.64556926E-2</v>
      </c>
      <c r="AB4">
        <v>7.1513112099999998E-2</v>
      </c>
      <c r="AC4">
        <v>8.7731805600000004E-2</v>
      </c>
      <c r="AD4">
        <f t="shared" ref="AD4:AD33" si="1">AVERAGE(AA4:AC4)</f>
        <v>7.8566870100000005E-2</v>
      </c>
    </row>
    <row r="5" spans="1:30" x14ac:dyDescent="0.3">
      <c r="C5" s="4">
        <v>43502</v>
      </c>
      <c r="D5">
        <v>1.88072252</v>
      </c>
      <c r="E5">
        <v>0.11784082</v>
      </c>
      <c r="F5">
        <v>2.9477690000000001E-2</v>
      </c>
      <c r="G5">
        <v>4.4718439999999998E-2</v>
      </c>
      <c r="H5">
        <v>3.3465500000000002E-2</v>
      </c>
      <c r="M5">
        <v>0.1876072694</v>
      </c>
      <c r="N5">
        <v>0.22566599300000001</v>
      </c>
      <c r="O5">
        <v>0.19871723359999999</v>
      </c>
      <c r="P5">
        <f t="shared" si="0"/>
        <v>0.20399683199999999</v>
      </c>
      <c r="R5">
        <v>8.4983603500000005E-2</v>
      </c>
      <c r="S5">
        <v>8.28846741E-2</v>
      </c>
      <c r="T5">
        <v>9.2597449799999995E-2</v>
      </c>
      <c r="U5">
        <v>7.4129436800000004E-2</v>
      </c>
      <c r="V5">
        <v>6.8487222599999995E-2</v>
      </c>
      <c r="W5">
        <v>8.1082411899999998E-2</v>
      </c>
      <c r="X5">
        <v>8.0340509199999993E-2</v>
      </c>
      <c r="Y5">
        <v>7.7436145900000003E-2</v>
      </c>
      <c r="Z5">
        <v>8.5776910900000003E-2</v>
      </c>
      <c r="AA5">
        <v>7.7608778399999995E-2</v>
      </c>
      <c r="AB5">
        <v>7.2883352499999998E-2</v>
      </c>
      <c r="AC5">
        <v>8.8205896500000006E-2</v>
      </c>
      <c r="AD5">
        <f t="shared" si="1"/>
        <v>7.9566009133333337E-2</v>
      </c>
    </row>
    <row r="6" spans="1:30" x14ac:dyDescent="0.3">
      <c r="C6" s="4">
        <v>43522</v>
      </c>
      <c r="D6">
        <v>0.50221519999999997</v>
      </c>
      <c r="E6">
        <v>3.9197700000000002E-2</v>
      </c>
      <c r="F6">
        <v>2.5714859999999999E-2</v>
      </c>
      <c r="G6">
        <v>4.3273840000000001E-2</v>
      </c>
      <c r="H6">
        <v>3.5390409999999997E-2</v>
      </c>
      <c r="M6">
        <v>0.19935045009999999</v>
      </c>
      <c r="N6">
        <v>0.24967981410000001</v>
      </c>
      <c r="O6">
        <v>0.2176038451</v>
      </c>
      <c r="P6">
        <f t="shared" si="0"/>
        <v>0.22221136976666667</v>
      </c>
      <c r="R6">
        <v>8.3572038599999995E-2</v>
      </c>
      <c r="S6">
        <v>8.3206599699999995E-2</v>
      </c>
      <c r="T6">
        <v>8.9034916899999997E-2</v>
      </c>
      <c r="U6">
        <v>7.4094414999999997E-2</v>
      </c>
      <c r="V6">
        <v>6.7568254199999997E-2</v>
      </c>
      <c r="W6">
        <v>8.2002930500000001E-2</v>
      </c>
      <c r="X6">
        <v>7.9693921900000006E-2</v>
      </c>
      <c r="Y6">
        <v>7.6399937200000004E-2</v>
      </c>
      <c r="Z6">
        <v>8.5990329300000001E-2</v>
      </c>
      <c r="AA6">
        <v>7.5846809599999995E-2</v>
      </c>
      <c r="AB6">
        <v>6.9500916800000007E-2</v>
      </c>
      <c r="AC6">
        <v>8.6551668600000006E-2</v>
      </c>
      <c r="AD6">
        <f t="shared" si="1"/>
        <v>7.7299798333333336E-2</v>
      </c>
    </row>
    <row r="7" spans="1:30" x14ac:dyDescent="0.3">
      <c r="C7" s="4">
        <v>43528</v>
      </c>
      <c r="D7">
        <v>1.3081519800000001</v>
      </c>
      <c r="F7">
        <v>3.4181290000000003E-2</v>
      </c>
      <c r="G7">
        <v>3.5110120000000002E-2</v>
      </c>
      <c r="H7">
        <v>5.7911619999999997E-2</v>
      </c>
      <c r="M7">
        <v>0.22264816749999999</v>
      </c>
      <c r="N7">
        <v>0.25342865009999999</v>
      </c>
      <c r="O7">
        <v>0.23608336329999999</v>
      </c>
      <c r="P7">
        <f t="shared" si="0"/>
        <v>0.23738672696666666</v>
      </c>
      <c r="R7">
        <v>8.5870539800000006E-2</v>
      </c>
      <c r="S7">
        <v>8.28674665E-2</v>
      </c>
      <c r="T7">
        <v>9.3542868599999995E-2</v>
      </c>
      <c r="U7">
        <v>7.4199523399999995E-2</v>
      </c>
      <c r="V7">
        <v>6.6424017000000002E-2</v>
      </c>
      <c r="W7">
        <v>8.0776645300000005E-2</v>
      </c>
      <c r="X7">
        <v>7.9305630000000002E-2</v>
      </c>
      <c r="Y7">
        <v>7.6930436800000002E-2</v>
      </c>
      <c r="Z7">
        <v>8.58734107E-2</v>
      </c>
      <c r="AA7">
        <v>7.4841035799999997E-2</v>
      </c>
      <c r="AB7">
        <v>6.9419440499999999E-2</v>
      </c>
      <c r="AC7">
        <v>8.7996574499999994E-2</v>
      </c>
      <c r="AD7">
        <f t="shared" si="1"/>
        <v>7.7419016933333321E-2</v>
      </c>
    </row>
    <row r="8" spans="1:30" x14ac:dyDescent="0.3">
      <c r="C8" s="4"/>
      <c r="M8">
        <v>0.22870629640000001</v>
      </c>
      <c r="N8">
        <v>0.2702527777</v>
      </c>
      <c r="O8">
        <v>0.25663087690000003</v>
      </c>
      <c r="P8">
        <f t="shared" si="0"/>
        <v>0.25186331700000003</v>
      </c>
      <c r="R8">
        <v>8.7206811699999998E-2</v>
      </c>
      <c r="S8">
        <v>8.2693550399999996E-2</v>
      </c>
      <c r="T8">
        <v>9.3190294000000007E-2</v>
      </c>
      <c r="U8">
        <v>7.23256444E-2</v>
      </c>
      <c r="V8">
        <v>6.8362228100000005E-2</v>
      </c>
      <c r="W8">
        <v>8.0709791200000006E-2</v>
      </c>
      <c r="X8">
        <v>7.9986232099999999E-2</v>
      </c>
      <c r="Y8">
        <v>7.8244762999999995E-2</v>
      </c>
      <c r="Z8">
        <v>8.4108966300000004E-2</v>
      </c>
      <c r="AA8">
        <v>7.6782013800000007E-2</v>
      </c>
      <c r="AB8">
        <v>7.20060275E-2</v>
      </c>
      <c r="AC8">
        <v>8.66179636E-2</v>
      </c>
      <c r="AD8">
        <f t="shared" si="1"/>
        <v>7.8468668300000002E-2</v>
      </c>
    </row>
    <row r="9" spans="1:30" x14ac:dyDescent="0.3">
      <c r="C9" s="4"/>
      <c r="M9">
        <v>0.23513776410000001</v>
      </c>
      <c r="N9">
        <v>0.27860761340000001</v>
      </c>
      <c r="O9">
        <v>0.26551225160000003</v>
      </c>
      <c r="P9">
        <f t="shared" si="0"/>
        <v>0.25975254303333334</v>
      </c>
      <c r="R9">
        <v>8.1079885199999993E-2</v>
      </c>
      <c r="S9">
        <v>8.1553086799999994E-2</v>
      </c>
      <c r="T9">
        <v>9.0477211299999999E-2</v>
      </c>
      <c r="U9">
        <v>7.3380694499999996E-2</v>
      </c>
      <c r="V9">
        <v>6.8050032600000004E-2</v>
      </c>
      <c r="W9">
        <v>7.8875935899999999E-2</v>
      </c>
      <c r="X9">
        <v>7.9731232499999999E-2</v>
      </c>
      <c r="Y9">
        <v>7.6631942800000005E-2</v>
      </c>
      <c r="Z9">
        <v>8.4501698700000002E-2</v>
      </c>
      <c r="AA9">
        <v>7.5829461500000001E-2</v>
      </c>
      <c r="AB9">
        <v>6.9699955600000002E-2</v>
      </c>
      <c r="AC9">
        <v>8.3543918699999997E-2</v>
      </c>
      <c r="AD9">
        <f t="shared" si="1"/>
        <v>7.6357778599999995E-2</v>
      </c>
    </row>
    <row r="10" spans="1:30" x14ac:dyDescent="0.3">
      <c r="C10" s="4"/>
      <c r="M10">
        <v>0.2505080703</v>
      </c>
      <c r="N10">
        <v>0.29041878770000001</v>
      </c>
      <c r="O10">
        <v>0.27046816759999998</v>
      </c>
      <c r="P10">
        <f t="shared" si="0"/>
        <v>0.27046500853333333</v>
      </c>
      <c r="R10">
        <v>8.3289956299999995E-2</v>
      </c>
      <c r="S10">
        <v>8.0640716099999996E-2</v>
      </c>
      <c r="T10">
        <v>8.9478108000000001E-2</v>
      </c>
      <c r="U10">
        <v>7.4482925000000005E-2</v>
      </c>
      <c r="V10">
        <v>6.8084262300000004E-2</v>
      </c>
      <c r="W10">
        <v>8.0334306300000005E-2</v>
      </c>
      <c r="X10">
        <v>7.9127974599999998E-2</v>
      </c>
      <c r="Y10">
        <v>7.8448865199999995E-2</v>
      </c>
      <c r="Z10">
        <v>8.4334510700000004E-2</v>
      </c>
      <c r="AA10">
        <v>7.7056653099999997E-2</v>
      </c>
      <c r="AB10">
        <v>7.2904429699999995E-2</v>
      </c>
      <c r="AC10">
        <v>8.4279673799999996E-2</v>
      </c>
      <c r="AD10">
        <f t="shared" si="1"/>
        <v>7.8080252199999992E-2</v>
      </c>
    </row>
    <row r="11" spans="1:30" x14ac:dyDescent="0.3">
      <c r="M11">
        <v>0.26418787570000002</v>
      </c>
      <c r="N11">
        <v>0.29652819209999998</v>
      </c>
      <c r="O11">
        <v>0.27649741319999999</v>
      </c>
      <c r="P11">
        <f t="shared" si="0"/>
        <v>0.27907116033333335</v>
      </c>
      <c r="R11">
        <v>8.2615940400000004E-2</v>
      </c>
      <c r="S11">
        <v>8.0153134599999995E-2</v>
      </c>
      <c r="T11">
        <v>9.1320927600000004E-2</v>
      </c>
      <c r="U11">
        <v>7.4227540600000003E-2</v>
      </c>
      <c r="V11">
        <v>6.5255311100000005E-2</v>
      </c>
      <c r="W11">
        <v>7.9275548900000006E-2</v>
      </c>
      <c r="X11">
        <v>7.7368248400000006E-2</v>
      </c>
      <c r="Y11">
        <v>7.8222240499999998E-2</v>
      </c>
      <c r="Z11">
        <v>8.4820042499999998E-2</v>
      </c>
      <c r="AA11">
        <v>7.44256165E-2</v>
      </c>
      <c r="AB11">
        <v>7.0815081000000002E-2</v>
      </c>
      <c r="AC11">
        <v>8.5670947400000003E-2</v>
      </c>
      <c r="AD11">
        <f t="shared" si="1"/>
        <v>7.6970548300000011E-2</v>
      </c>
    </row>
    <row r="12" spans="1:30" x14ac:dyDescent="0.3">
      <c r="M12">
        <v>0.2655046412</v>
      </c>
      <c r="N12">
        <v>0.30151926099999998</v>
      </c>
      <c r="O12">
        <v>0.30253574579999998</v>
      </c>
      <c r="P12">
        <f t="shared" si="0"/>
        <v>0.28985321599999997</v>
      </c>
      <c r="R12">
        <v>8.5380819699999999E-2</v>
      </c>
      <c r="S12">
        <v>7.7843252700000004E-2</v>
      </c>
      <c r="T12">
        <v>8.9360552699999998E-2</v>
      </c>
      <c r="U12">
        <v>7.26034822E-2</v>
      </c>
      <c r="V12">
        <v>6.4904258300000003E-2</v>
      </c>
      <c r="W12">
        <v>7.61928994E-2</v>
      </c>
      <c r="X12">
        <v>7.8370374800000003E-2</v>
      </c>
      <c r="Y12">
        <v>7.7094651099999995E-2</v>
      </c>
      <c r="Z12">
        <v>8.0925796699999997E-2</v>
      </c>
      <c r="AA12">
        <v>7.4262388499999998E-2</v>
      </c>
      <c r="AB12">
        <v>6.8943754900000001E-2</v>
      </c>
      <c r="AC12">
        <v>8.1406012700000002E-2</v>
      </c>
      <c r="AD12">
        <f t="shared" si="1"/>
        <v>7.4870718699999991E-2</v>
      </c>
    </row>
    <row r="13" spans="1:30" x14ac:dyDescent="0.3">
      <c r="E13" s="18" t="s">
        <v>10</v>
      </c>
      <c r="F13" s="18"/>
      <c r="G13" s="18"/>
      <c r="H13" s="18"/>
      <c r="M13">
        <v>0.26825226359999998</v>
      </c>
      <c r="N13">
        <v>0.31767326959999997</v>
      </c>
      <c r="O13">
        <v>0.31107332129999998</v>
      </c>
      <c r="P13">
        <f t="shared" si="0"/>
        <v>0.29899961816666665</v>
      </c>
      <c r="R13">
        <v>8.4403380799999997E-2</v>
      </c>
      <c r="S13">
        <v>7.9391993600000002E-2</v>
      </c>
      <c r="T13">
        <v>8.90519278E-2</v>
      </c>
      <c r="U13">
        <v>7.3116766599999994E-2</v>
      </c>
      <c r="V13">
        <v>6.6673519599999995E-2</v>
      </c>
      <c r="W13">
        <v>7.7974839000000004E-2</v>
      </c>
      <c r="X13">
        <v>7.9096448900000005E-2</v>
      </c>
      <c r="Y13">
        <v>7.8182304499999994E-2</v>
      </c>
      <c r="Z13">
        <v>8.1119274300000002E-2</v>
      </c>
      <c r="AA13">
        <v>7.4104037999999997E-2</v>
      </c>
      <c r="AB13">
        <v>6.9342654899999995E-2</v>
      </c>
      <c r="AC13">
        <v>7.8872708E-2</v>
      </c>
      <c r="AD13">
        <f t="shared" si="1"/>
        <v>7.4106466966666673E-2</v>
      </c>
    </row>
    <row r="14" spans="1:30" x14ac:dyDescent="0.3">
      <c r="D14" t="s">
        <v>4</v>
      </c>
      <c r="E14" t="s">
        <v>2</v>
      </c>
      <c r="F14" t="s">
        <v>6</v>
      </c>
      <c r="G14" t="s">
        <v>7</v>
      </c>
      <c r="H14" t="s">
        <v>150</v>
      </c>
      <c r="M14">
        <v>0.27788583360000002</v>
      </c>
      <c r="N14">
        <v>0.31467528369999997</v>
      </c>
      <c r="O14">
        <v>0.3239341671</v>
      </c>
      <c r="P14">
        <f t="shared" si="0"/>
        <v>0.30549842813333333</v>
      </c>
      <c r="R14">
        <v>8.4579893099999998E-2</v>
      </c>
      <c r="S14">
        <v>7.8183288700000006E-2</v>
      </c>
      <c r="T14">
        <v>8.7757655099999998E-2</v>
      </c>
      <c r="U14">
        <v>7.1029444600000005E-2</v>
      </c>
      <c r="V14">
        <v>6.5850697400000005E-2</v>
      </c>
      <c r="W14">
        <v>7.6797530399999994E-2</v>
      </c>
      <c r="X14">
        <v>7.8494853899999995E-2</v>
      </c>
      <c r="Y14">
        <v>7.7270267700000006E-2</v>
      </c>
      <c r="Z14">
        <v>8.1430038100000005E-2</v>
      </c>
      <c r="AA14">
        <v>7.5456894100000005E-2</v>
      </c>
      <c r="AB14">
        <v>7.0805036599999996E-2</v>
      </c>
      <c r="AC14">
        <v>8.1417560400000005E-2</v>
      </c>
      <c r="AD14">
        <f t="shared" si="1"/>
        <v>7.5893163700000002E-2</v>
      </c>
    </row>
    <row r="15" spans="1:30" x14ac:dyDescent="0.3">
      <c r="C15" s="4">
        <v>43502</v>
      </c>
      <c r="D15">
        <v>2.04673141</v>
      </c>
      <c r="E15">
        <v>8.2596660000000002E-2</v>
      </c>
      <c r="F15">
        <v>5.8795220000000002E-2</v>
      </c>
      <c r="G15">
        <v>8.6919819999999995E-2</v>
      </c>
      <c r="H15">
        <v>5.8774319999999998E-2</v>
      </c>
      <c r="M15">
        <v>0.28258495099999997</v>
      </c>
      <c r="N15">
        <v>0.32602288870000001</v>
      </c>
      <c r="O15">
        <v>0.31670006290000002</v>
      </c>
      <c r="P15">
        <f t="shared" si="0"/>
        <v>0.3084359675333333</v>
      </c>
      <c r="R15">
        <v>8.1711308999999996E-2</v>
      </c>
      <c r="S15">
        <v>8.1517582800000002E-2</v>
      </c>
      <c r="T15">
        <v>8.39759967E-2</v>
      </c>
      <c r="U15">
        <v>7.1564987299999994E-2</v>
      </c>
      <c r="V15">
        <v>6.7746901900000003E-2</v>
      </c>
      <c r="W15">
        <v>7.7088311600000001E-2</v>
      </c>
      <c r="X15">
        <v>7.8383013000000001E-2</v>
      </c>
      <c r="Y15">
        <v>7.9045405700000002E-2</v>
      </c>
      <c r="Z15">
        <v>8.1468864099999996E-2</v>
      </c>
      <c r="AA15">
        <v>7.6865466600000001E-2</v>
      </c>
      <c r="AB15">
        <v>6.8686197399999996E-2</v>
      </c>
      <c r="AC15">
        <v>8.1417114700000001E-2</v>
      </c>
      <c r="AD15">
        <f t="shared" si="1"/>
        <v>7.5656259566666662E-2</v>
      </c>
    </row>
    <row r="16" spans="1:30" x14ac:dyDescent="0.3">
      <c r="C16" s="4">
        <v>43522</v>
      </c>
      <c r="D16">
        <v>0.43749968</v>
      </c>
      <c r="E16">
        <v>8.7259680000000006E-2</v>
      </c>
      <c r="F16">
        <v>4.7302820000000002E-2</v>
      </c>
      <c r="G16">
        <v>0.11980085</v>
      </c>
      <c r="H16">
        <v>9.6240309999999996E-2</v>
      </c>
      <c r="M16">
        <v>0.28770467820000001</v>
      </c>
      <c r="N16">
        <v>0.3306154268</v>
      </c>
      <c r="O16">
        <v>0.3349915504</v>
      </c>
      <c r="P16">
        <f t="shared" si="0"/>
        <v>0.31777055180000002</v>
      </c>
      <c r="R16">
        <v>8.39919571E-2</v>
      </c>
      <c r="S16">
        <v>8.2856944200000004E-2</v>
      </c>
      <c r="T16">
        <v>8.9873142700000005E-2</v>
      </c>
      <c r="U16">
        <v>7.2771406900000002E-2</v>
      </c>
      <c r="V16">
        <v>6.6984788899999995E-2</v>
      </c>
      <c r="W16">
        <v>7.6104614799999998E-2</v>
      </c>
      <c r="X16">
        <v>7.9228317600000001E-2</v>
      </c>
      <c r="Y16">
        <v>7.7873498799999996E-2</v>
      </c>
      <c r="Z16">
        <v>8.1862288500000005E-2</v>
      </c>
      <c r="AA16">
        <v>7.52837643E-2</v>
      </c>
      <c r="AB16">
        <v>7.0394622700000006E-2</v>
      </c>
      <c r="AC16">
        <v>7.8596056499999997E-2</v>
      </c>
      <c r="AD16">
        <f t="shared" si="1"/>
        <v>7.4758147833333344E-2</v>
      </c>
    </row>
    <row r="17" spans="3:30" x14ac:dyDescent="0.3">
      <c r="C17" s="4"/>
      <c r="M17">
        <v>0.29057337360000002</v>
      </c>
      <c r="N17">
        <v>0.33511024700000003</v>
      </c>
      <c r="O17">
        <v>0.34256245889999998</v>
      </c>
      <c r="P17">
        <f t="shared" si="0"/>
        <v>0.32274869316666671</v>
      </c>
      <c r="R17">
        <v>8.3194291300000001E-2</v>
      </c>
      <c r="S17">
        <v>8.0733752399999997E-2</v>
      </c>
      <c r="T17">
        <v>8.8428141500000002E-2</v>
      </c>
      <c r="U17">
        <v>7.2302165599999996E-2</v>
      </c>
      <c r="V17">
        <v>6.8681654999999994E-2</v>
      </c>
      <c r="W17">
        <v>7.6732417900000002E-2</v>
      </c>
      <c r="X17">
        <v>7.8854190899999996E-2</v>
      </c>
      <c r="Y17">
        <v>7.8481731799999996E-2</v>
      </c>
      <c r="Z17">
        <v>8.1546790499999994E-2</v>
      </c>
      <c r="AA17">
        <v>7.3851070300000002E-2</v>
      </c>
      <c r="AB17">
        <v>7.2998888799999995E-2</v>
      </c>
      <c r="AC17">
        <v>7.8765276999999995E-2</v>
      </c>
      <c r="AD17">
        <f t="shared" si="1"/>
        <v>7.5205078699999997E-2</v>
      </c>
    </row>
    <row r="18" spans="3:30" x14ac:dyDescent="0.3">
      <c r="C18" s="4"/>
      <c r="M18">
        <v>0.29641262280000003</v>
      </c>
      <c r="N18">
        <v>0.3366123587</v>
      </c>
      <c r="O18">
        <v>0.33625709660000003</v>
      </c>
      <c r="P18">
        <f t="shared" si="0"/>
        <v>0.32309402603333331</v>
      </c>
      <c r="R18">
        <v>8.3026411999999994E-2</v>
      </c>
      <c r="S18">
        <v>8.0274248800000003E-2</v>
      </c>
      <c r="T18">
        <v>8.9483999100000003E-2</v>
      </c>
      <c r="U18">
        <v>7.1973687999999994E-2</v>
      </c>
      <c r="V18">
        <v>6.7195882600000006E-2</v>
      </c>
      <c r="W18">
        <v>7.8161429300000002E-2</v>
      </c>
      <c r="X18">
        <v>7.8871245300000004E-2</v>
      </c>
      <c r="Y18">
        <v>7.7930008199999998E-2</v>
      </c>
      <c r="Z18">
        <v>8.2513680300000003E-2</v>
      </c>
      <c r="AA18">
        <v>7.5594397499999993E-2</v>
      </c>
      <c r="AB18">
        <v>7.1607524899999997E-2</v>
      </c>
      <c r="AC18">
        <v>8.1983730500000004E-2</v>
      </c>
      <c r="AD18">
        <f t="shared" si="1"/>
        <v>7.6395217633333332E-2</v>
      </c>
    </row>
    <row r="19" spans="3:30" x14ac:dyDescent="0.3">
      <c r="C19" s="4"/>
      <c r="M19">
        <v>0.29345085910000002</v>
      </c>
      <c r="N19">
        <v>0.3317720032</v>
      </c>
      <c r="O19">
        <v>0.3404128978</v>
      </c>
      <c r="P19">
        <f t="shared" si="0"/>
        <v>0.32187858670000002</v>
      </c>
      <c r="R19">
        <v>8.5707092700000001E-2</v>
      </c>
      <c r="S19">
        <v>7.72852017E-2</v>
      </c>
      <c r="T19">
        <v>8.6751185800000005E-2</v>
      </c>
      <c r="U19">
        <v>7.1459246099999998E-2</v>
      </c>
      <c r="V19">
        <v>6.6550794400000002E-2</v>
      </c>
      <c r="W19">
        <v>7.5824854299999994E-2</v>
      </c>
      <c r="X19">
        <v>7.7877027500000001E-2</v>
      </c>
      <c r="Y19">
        <v>7.53740257E-2</v>
      </c>
      <c r="Z19">
        <v>8.2474086899999993E-2</v>
      </c>
      <c r="AA19">
        <v>7.4820614999999993E-2</v>
      </c>
      <c r="AB19">
        <v>7.0848193000000004E-2</v>
      </c>
      <c r="AC19">
        <v>7.7863088299999994E-2</v>
      </c>
      <c r="AD19">
        <f t="shared" si="1"/>
        <v>7.4510632099999988E-2</v>
      </c>
    </row>
    <row r="20" spans="3:30" x14ac:dyDescent="0.3">
      <c r="M20">
        <v>0.29871951959999998</v>
      </c>
      <c r="N20">
        <v>0.34774343629999999</v>
      </c>
      <c r="O20">
        <v>0.34135109689999998</v>
      </c>
      <c r="P20">
        <f t="shared" si="0"/>
        <v>0.32927135093333332</v>
      </c>
      <c r="R20">
        <v>8.4981137299999995E-2</v>
      </c>
      <c r="S20">
        <v>7.8344985300000003E-2</v>
      </c>
      <c r="T20">
        <v>9.0010126600000004E-2</v>
      </c>
      <c r="U20">
        <v>7.1189405400000003E-2</v>
      </c>
      <c r="V20">
        <v>6.6604532199999997E-2</v>
      </c>
      <c r="W20">
        <v>7.6773503800000004E-2</v>
      </c>
      <c r="X20">
        <v>7.7815847800000004E-2</v>
      </c>
      <c r="Y20">
        <v>7.7389274100000002E-2</v>
      </c>
      <c r="Z20">
        <v>8.2214324800000002E-2</v>
      </c>
      <c r="AA20">
        <v>7.4497791699999996E-2</v>
      </c>
      <c r="AB20">
        <v>7.0860885299999996E-2</v>
      </c>
      <c r="AC20">
        <v>7.9315255900000006E-2</v>
      </c>
      <c r="AD20">
        <f t="shared" si="1"/>
        <v>7.4891310966666666E-2</v>
      </c>
    </row>
    <row r="21" spans="3:30" x14ac:dyDescent="0.3">
      <c r="M21">
        <v>0.31657206030000001</v>
      </c>
      <c r="N21">
        <v>0.34291742419999999</v>
      </c>
      <c r="O21">
        <v>0.34302635980000001</v>
      </c>
      <c r="P21">
        <f t="shared" si="0"/>
        <v>0.3341719481</v>
      </c>
      <c r="R21">
        <v>8.3210749400000006E-2</v>
      </c>
      <c r="S21">
        <v>7.7276061899999998E-2</v>
      </c>
      <c r="T21">
        <v>8.8193941799999995E-2</v>
      </c>
      <c r="U21">
        <v>7.0711464799999998E-2</v>
      </c>
      <c r="V21">
        <v>6.6162245300000005E-2</v>
      </c>
      <c r="W21">
        <v>7.6796463400000001E-2</v>
      </c>
      <c r="X21">
        <v>7.8000583200000001E-2</v>
      </c>
      <c r="Y21">
        <v>7.6773513799999998E-2</v>
      </c>
      <c r="Z21">
        <v>8.1691721999999994E-2</v>
      </c>
      <c r="AA21">
        <v>7.39688659E-2</v>
      </c>
      <c r="AB21">
        <v>7.2188127099999999E-2</v>
      </c>
      <c r="AC21">
        <v>7.9350485499999998E-2</v>
      </c>
      <c r="AD21">
        <f t="shared" si="1"/>
        <v>7.5169159500000013E-2</v>
      </c>
    </row>
    <row r="22" spans="3:30" x14ac:dyDescent="0.3">
      <c r="M22">
        <v>0.31094743349999998</v>
      </c>
      <c r="N22">
        <v>0.35343598949999999</v>
      </c>
      <c r="O22">
        <v>0.35380497459999999</v>
      </c>
      <c r="P22">
        <f t="shared" si="0"/>
        <v>0.33939613253333328</v>
      </c>
      <c r="R22">
        <v>8.5276458499999999E-2</v>
      </c>
      <c r="S22">
        <v>7.8972319499999999E-2</v>
      </c>
      <c r="T22">
        <v>8.8107281100000004E-2</v>
      </c>
      <c r="U22">
        <v>7.2196608100000004E-2</v>
      </c>
      <c r="V22">
        <v>6.7590270800000005E-2</v>
      </c>
      <c r="W22">
        <v>7.5992818300000001E-2</v>
      </c>
      <c r="X22">
        <v>7.7783481599999996E-2</v>
      </c>
      <c r="Y22">
        <v>7.7249546299999999E-2</v>
      </c>
      <c r="Z22">
        <v>8.1006938799999997E-2</v>
      </c>
      <c r="AA22">
        <v>7.3037310699999997E-2</v>
      </c>
      <c r="AB22">
        <v>7.27521738E-2</v>
      </c>
      <c r="AC22">
        <v>7.8550890900000003E-2</v>
      </c>
      <c r="AD22">
        <f t="shared" si="1"/>
        <v>7.4780125133333333E-2</v>
      </c>
    </row>
    <row r="23" spans="3:30" x14ac:dyDescent="0.3">
      <c r="E23" s="18" t="s">
        <v>10</v>
      </c>
      <c r="F23" s="18"/>
      <c r="G23" s="18"/>
      <c r="H23" s="18"/>
      <c r="M23">
        <v>0.3204504333</v>
      </c>
      <c r="N23">
        <v>0.35750872319999999</v>
      </c>
      <c r="O23">
        <v>0.35657792929999998</v>
      </c>
      <c r="P23">
        <f t="shared" si="0"/>
        <v>0.3448456952666667</v>
      </c>
      <c r="R23">
        <v>8.6987443999999997E-2</v>
      </c>
      <c r="S23">
        <v>7.8661823899999997E-2</v>
      </c>
      <c r="T23">
        <v>9.0434283800000001E-2</v>
      </c>
      <c r="U23">
        <v>7.1673306199999995E-2</v>
      </c>
      <c r="V23">
        <v>6.5672887900000004E-2</v>
      </c>
      <c r="W23">
        <v>7.71593057E-2</v>
      </c>
      <c r="X23">
        <v>7.6689673299999997E-2</v>
      </c>
      <c r="Y23">
        <v>7.7350553899999994E-2</v>
      </c>
      <c r="Z23">
        <v>8.1283004899999997E-2</v>
      </c>
      <c r="AA23">
        <v>7.5530040600000001E-2</v>
      </c>
      <c r="AB23">
        <v>7.1194896699999996E-2</v>
      </c>
      <c r="AC23">
        <v>7.9654405999999997E-2</v>
      </c>
      <c r="AD23">
        <f t="shared" si="1"/>
        <v>7.5459781099999998E-2</v>
      </c>
    </row>
    <row r="24" spans="3:30" x14ac:dyDescent="0.3">
      <c r="D24" t="s">
        <v>125</v>
      </c>
      <c r="E24" t="s">
        <v>2</v>
      </c>
      <c r="F24" t="s">
        <v>4</v>
      </c>
      <c r="G24" t="s">
        <v>7</v>
      </c>
      <c r="H24" t="s">
        <v>150</v>
      </c>
      <c r="M24">
        <v>0.32436739460000003</v>
      </c>
      <c r="N24">
        <v>0.36467652639999998</v>
      </c>
      <c r="O24">
        <v>0.35474740230000001</v>
      </c>
      <c r="P24">
        <f t="shared" si="0"/>
        <v>0.34793044109999999</v>
      </c>
      <c r="R24">
        <v>8.3821501899999998E-2</v>
      </c>
      <c r="S24">
        <v>8.2192542199999996E-2</v>
      </c>
      <c r="T24">
        <v>8.8039093999999998E-2</v>
      </c>
      <c r="U24">
        <v>7.1804881599999995E-2</v>
      </c>
      <c r="V24">
        <v>6.8352095400000007E-2</v>
      </c>
      <c r="W24">
        <v>7.5324927400000005E-2</v>
      </c>
      <c r="X24">
        <v>7.7243524399999999E-2</v>
      </c>
      <c r="Y24">
        <v>7.8111775999999994E-2</v>
      </c>
      <c r="Z24">
        <v>8.1092324199999996E-2</v>
      </c>
      <c r="AA24">
        <v>7.4787302400000005E-2</v>
      </c>
      <c r="AB24">
        <v>7.3333162100000002E-2</v>
      </c>
      <c r="AC24">
        <v>8.0442195100000002E-2</v>
      </c>
      <c r="AD24">
        <f t="shared" si="1"/>
        <v>7.6187553199999994E-2</v>
      </c>
    </row>
    <row r="25" spans="3:30" x14ac:dyDescent="0.3">
      <c r="C25" s="4">
        <v>43502</v>
      </c>
      <c r="D25">
        <v>0.37770004000000001</v>
      </c>
      <c r="E25">
        <v>6.3519049999999994E-2</v>
      </c>
      <c r="F25">
        <v>0.27757261</v>
      </c>
      <c r="G25">
        <v>0.18986293000000001</v>
      </c>
      <c r="H25">
        <v>0.12070889999999999</v>
      </c>
      <c r="M25">
        <v>0.31824835039999999</v>
      </c>
      <c r="N25">
        <v>0.37037489849999999</v>
      </c>
      <c r="O25">
        <v>0.3586695037</v>
      </c>
      <c r="P25">
        <f t="shared" si="0"/>
        <v>0.34909758419999998</v>
      </c>
      <c r="R25">
        <v>8.4164450700000004E-2</v>
      </c>
      <c r="S25">
        <v>7.9836254199999998E-2</v>
      </c>
      <c r="T25">
        <v>8.8240337099999996E-2</v>
      </c>
      <c r="U25">
        <v>7.2482400700000005E-2</v>
      </c>
      <c r="V25">
        <v>6.7133473200000002E-2</v>
      </c>
      <c r="W25">
        <v>7.6468751000000001E-2</v>
      </c>
      <c r="X25">
        <v>7.9013454799999994E-2</v>
      </c>
      <c r="Y25">
        <v>7.8920782100000003E-2</v>
      </c>
      <c r="Z25">
        <v>7.9300123599999994E-2</v>
      </c>
      <c r="AA25">
        <v>7.2819645700000005E-2</v>
      </c>
      <c r="AB25">
        <v>7.1428940100000005E-2</v>
      </c>
      <c r="AC25">
        <v>7.9747029499999997E-2</v>
      </c>
      <c r="AD25">
        <f t="shared" si="1"/>
        <v>7.4665205100000007E-2</v>
      </c>
    </row>
    <row r="26" spans="3:30" x14ac:dyDescent="0.3">
      <c r="C26" s="4">
        <v>43522</v>
      </c>
      <c r="D26">
        <v>0.28171724999999997</v>
      </c>
      <c r="E26">
        <v>6.4947829999999998E-2</v>
      </c>
      <c r="F26">
        <v>9.6745709999999999E-2</v>
      </c>
      <c r="G26">
        <v>0.15930601999999999</v>
      </c>
      <c r="H26">
        <v>6.0769110000000001E-2</v>
      </c>
      <c r="M26">
        <v>0.32665571430000001</v>
      </c>
      <c r="N26">
        <v>0.37268455690000002</v>
      </c>
      <c r="O26">
        <v>0.36448730369999999</v>
      </c>
      <c r="P26">
        <f t="shared" si="0"/>
        <v>0.35460919163333338</v>
      </c>
      <c r="R26">
        <v>8.4340237200000001E-2</v>
      </c>
      <c r="S26">
        <v>8.4259905699999998E-2</v>
      </c>
      <c r="T26">
        <v>8.5500908700000003E-2</v>
      </c>
      <c r="U26">
        <v>7.1454849799999998E-2</v>
      </c>
      <c r="V26">
        <v>6.7827634999999997E-2</v>
      </c>
      <c r="W26">
        <v>7.6303751599999997E-2</v>
      </c>
      <c r="X26">
        <v>7.6580358000000001E-2</v>
      </c>
      <c r="Y26">
        <v>7.6921719799999996E-2</v>
      </c>
      <c r="Z26">
        <v>8.0713884999999999E-2</v>
      </c>
      <c r="AA26">
        <v>7.4530757399999994E-2</v>
      </c>
      <c r="AB26">
        <v>6.9420499900000002E-2</v>
      </c>
      <c r="AC26">
        <v>8.0284889299999995E-2</v>
      </c>
      <c r="AD26">
        <f t="shared" si="1"/>
        <v>7.4745382200000002E-2</v>
      </c>
    </row>
    <row r="27" spans="3:30" x14ac:dyDescent="0.3">
      <c r="C27" s="4">
        <v>43528</v>
      </c>
      <c r="D27">
        <v>0.46099806999999998</v>
      </c>
      <c r="E27">
        <v>5.8596090000000003E-2</v>
      </c>
      <c r="F27">
        <v>0.52657124</v>
      </c>
      <c r="G27">
        <v>3.8840329999999999E-2</v>
      </c>
      <c r="H27">
        <v>3.5111469999999999E-2</v>
      </c>
      <c r="M27">
        <v>0.33508756299999998</v>
      </c>
      <c r="N27">
        <v>0.37226053399999998</v>
      </c>
      <c r="P27">
        <f t="shared" si="0"/>
        <v>0.35367404849999995</v>
      </c>
      <c r="R27">
        <v>8.4580863699999995E-2</v>
      </c>
      <c r="S27">
        <v>7.8527454799999993E-2</v>
      </c>
      <c r="U27">
        <v>7.1447247300000002E-2</v>
      </c>
      <c r="V27">
        <v>6.8970124399999999E-2</v>
      </c>
      <c r="X27">
        <v>7.6485907899999997E-2</v>
      </c>
      <c r="Y27">
        <v>7.8101434400000003E-2</v>
      </c>
      <c r="AA27">
        <v>7.2380231200000006E-2</v>
      </c>
      <c r="AB27">
        <v>7.19479269E-2</v>
      </c>
      <c r="AD27">
        <f t="shared" si="1"/>
        <v>7.2164079049999996E-2</v>
      </c>
    </row>
    <row r="28" spans="3:30" x14ac:dyDescent="0.3">
      <c r="M28">
        <v>0.3302643495</v>
      </c>
      <c r="N28">
        <v>0.37063272450000001</v>
      </c>
      <c r="P28">
        <f t="shared" si="0"/>
        <v>0.350448537</v>
      </c>
      <c r="R28">
        <v>8.3398381300000005E-2</v>
      </c>
      <c r="S28">
        <v>8.2717555100000006E-2</v>
      </c>
      <c r="U28">
        <v>7.1478024900000006E-2</v>
      </c>
      <c r="V28">
        <v>6.7289152500000005E-2</v>
      </c>
      <c r="X28">
        <v>7.6421528799999999E-2</v>
      </c>
      <c r="Y28">
        <v>7.69361093E-2</v>
      </c>
      <c r="AA28">
        <v>7.5781088400000002E-2</v>
      </c>
      <c r="AB28">
        <v>7.0313691999999997E-2</v>
      </c>
      <c r="AD28">
        <f t="shared" si="1"/>
        <v>7.3047390200000006E-2</v>
      </c>
    </row>
    <row r="29" spans="3:30" x14ac:dyDescent="0.3">
      <c r="M29">
        <v>0.33924453539999999</v>
      </c>
      <c r="N29">
        <v>0.38418868420000002</v>
      </c>
      <c r="P29">
        <f t="shared" si="0"/>
        <v>0.36171660979999998</v>
      </c>
      <c r="R29">
        <v>8.2234055599999994E-2</v>
      </c>
      <c r="S29">
        <v>7.9288247100000001E-2</v>
      </c>
      <c r="U29">
        <v>6.97244791E-2</v>
      </c>
      <c r="V29">
        <v>6.7629424899999999E-2</v>
      </c>
      <c r="X29">
        <v>7.6026192699999995E-2</v>
      </c>
      <c r="Y29">
        <v>7.7383732299999994E-2</v>
      </c>
      <c r="AA29">
        <v>7.5767693900000002E-2</v>
      </c>
      <c r="AB29">
        <v>7.1019727500000004E-2</v>
      </c>
      <c r="AD29">
        <f t="shared" si="1"/>
        <v>7.3393710700000003E-2</v>
      </c>
    </row>
    <row r="30" spans="3:30" x14ac:dyDescent="0.3">
      <c r="D30" t="s">
        <v>116</v>
      </c>
      <c r="E30" s="18" t="s">
        <v>10</v>
      </c>
      <c r="F30" s="18"/>
      <c r="G30" s="18"/>
      <c r="H30" s="18"/>
      <c r="M30">
        <v>0.34115038279999998</v>
      </c>
      <c r="N30">
        <v>0.38789065719999999</v>
      </c>
      <c r="P30">
        <f t="shared" si="0"/>
        <v>0.36452052000000001</v>
      </c>
      <c r="R30">
        <v>8.1253020300000006E-2</v>
      </c>
      <c r="S30">
        <v>8.3658416099999994E-2</v>
      </c>
      <c r="U30">
        <v>6.95688114E-2</v>
      </c>
      <c r="V30">
        <v>6.7330125800000001E-2</v>
      </c>
      <c r="X30">
        <v>7.6947494800000002E-2</v>
      </c>
      <c r="Y30">
        <v>7.7000179000000002E-2</v>
      </c>
      <c r="AA30">
        <v>7.1703978200000004E-2</v>
      </c>
      <c r="AB30">
        <v>7.3452972599999999E-2</v>
      </c>
      <c r="AD30">
        <f t="shared" si="1"/>
        <v>7.2578475400000009E-2</v>
      </c>
    </row>
    <row r="31" spans="3:30" x14ac:dyDescent="0.3">
      <c r="D31" t="s">
        <v>7</v>
      </c>
      <c r="E31" t="s">
        <v>2</v>
      </c>
      <c r="F31" t="s">
        <v>4</v>
      </c>
      <c r="G31" t="s">
        <v>6</v>
      </c>
      <c r="H31" t="s">
        <v>150</v>
      </c>
      <c r="M31">
        <v>0.34571912249999998</v>
      </c>
      <c r="N31">
        <v>0.38969034479999998</v>
      </c>
      <c r="P31">
        <f t="shared" si="0"/>
        <v>0.36770473365</v>
      </c>
      <c r="R31">
        <v>8.5925318299999998E-2</v>
      </c>
      <c r="S31">
        <v>8.3948226900000006E-2</v>
      </c>
      <c r="U31">
        <v>7.1171478400000002E-2</v>
      </c>
      <c r="V31">
        <v>6.7403292899999995E-2</v>
      </c>
      <c r="X31">
        <v>7.7396675200000001E-2</v>
      </c>
      <c r="Y31">
        <v>7.6769052800000001E-2</v>
      </c>
      <c r="AA31">
        <v>7.4220134600000001E-2</v>
      </c>
      <c r="AB31">
        <v>7.3467021399999999E-2</v>
      </c>
      <c r="AD31">
        <f t="shared" si="1"/>
        <v>7.3843577999999993E-2</v>
      </c>
    </row>
    <row r="32" spans="3:30" x14ac:dyDescent="0.3">
      <c r="C32" s="4">
        <v>43544</v>
      </c>
      <c r="D32">
        <v>0.11341603</v>
      </c>
      <c r="E32">
        <v>2.762415E-2</v>
      </c>
      <c r="F32">
        <v>2.1114129999999998E-2</v>
      </c>
      <c r="G32">
        <v>2.1388999999999998E-2</v>
      </c>
      <c r="H32">
        <v>2.9196219999999998E-2</v>
      </c>
      <c r="M32">
        <v>0.34679552930000002</v>
      </c>
      <c r="N32">
        <v>0.39225027330000001</v>
      </c>
      <c r="P32">
        <f t="shared" si="0"/>
        <v>0.36952290129999998</v>
      </c>
      <c r="R32">
        <v>8.7964690200000001E-2</v>
      </c>
      <c r="S32">
        <v>7.7359727700000006E-2</v>
      </c>
      <c r="U32">
        <v>7.2237176599999994E-2</v>
      </c>
      <c r="V32">
        <v>6.8677524099999998E-2</v>
      </c>
      <c r="X32">
        <v>7.5966009700000003E-2</v>
      </c>
      <c r="Y32">
        <v>7.7072460199999998E-2</v>
      </c>
      <c r="AA32">
        <v>7.3498607199999996E-2</v>
      </c>
      <c r="AB32">
        <v>7.4259871699999994E-2</v>
      </c>
      <c r="AD32">
        <f t="shared" si="1"/>
        <v>7.3879239449999995E-2</v>
      </c>
    </row>
    <row r="33" spans="3:30" x14ac:dyDescent="0.3">
      <c r="C33" s="4">
        <v>43544</v>
      </c>
      <c r="D33">
        <v>0.14473415000000001</v>
      </c>
      <c r="E33">
        <v>2.7643190000000002E-2</v>
      </c>
      <c r="F33">
        <v>2.1631640000000001E-2</v>
      </c>
      <c r="G33">
        <v>2.1365189999999999E-2</v>
      </c>
      <c r="H33">
        <v>5.8837439999999998E-2</v>
      </c>
      <c r="M33">
        <v>0.36056749339999999</v>
      </c>
      <c r="N33">
        <v>0.38672901710000002</v>
      </c>
      <c r="P33">
        <f t="shared" si="0"/>
        <v>0.37364825525000001</v>
      </c>
      <c r="R33">
        <v>8.4762407200000001E-2</v>
      </c>
      <c r="S33">
        <v>8.1814559999999995E-2</v>
      </c>
      <c r="U33">
        <v>7.10399424E-2</v>
      </c>
      <c r="V33">
        <v>6.81717711E-2</v>
      </c>
      <c r="X33">
        <v>7.7858497600000007E-2</v>
      </c>
      <c r="Y33">
        <v>7.7686287000000007E-2</v>
      </c>
      <c r="AA33">
        <v>7.5873277399999994E-2</v>
      </c>
      <c r="AB33">
        <v>7.1147342799999999E-2</v>
      </c>
      <c r="AD33">
        <f t="shared" si="1"/>
        <v>7.3510310100000004E-2</v>
      </c>
    </row>
    <row r="34" spans="3:30" x14ac:dyDescent="0.3">
      <c r="C34" s="4">
        <v>43544</v>
      </c>
      <c r="D34">
        <v>0.12095425</v>
      </c>
      <c r="E34">
        <v>2.466492E-2</v>
      </c>
      <c r="F34">
        <v>2.0199140000000001E-2</v>
      </c>
      <c r="G34">
        <v>1.841916E-2</v>
      </c>
      <c r="H34">
        <v>3.1449989999999997E-2</v>
      </c>
      <c r="N34">
        <v>0.38520752060000002</v>
      </c>
      <c r="S34">
        <v>8.0577739400000001E-2</v>
      </c>
      <c r="V34">
        <v>6.7980306599999998E-2</v>
      </c>
      <c r="Y34">
        <v>7.7881312800000005E-2</v>
      </c>
      <c r="AB34">
        <v>7.3418673599999998E-2</v>
      </c>
    </row>
    <row r="36" spans="3:30" x14ac:dyDescent="0.3">
      <c r="M36" s="2" t="s">
        <v>13</v>
      </c>
      <c r="N36" s="2" t="s">
        <v>13</v>
      </c>
      <c r="O36" s="2" t="s">
        <v>13</v>
      </c>
      <c r="P36" s="19" t="s">
        <v>10</v>
      </c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</row>
    <row r="37" spans="3:30" x14ac:dyDescent="0.3">
      <c r="M37" t="s">
        <v>18</v>
      </c>
      <c r="N37" t="s">
        <v>19</v>
      </c>
      <c r="O37" t="s">
        <v>20</v>
      </c>
      <c r="P37" t="s">
        <v>21</v>
      </c>
      <c r="R37" t="s">
        <v>2</v>
      </c>
      <c r="S37" t="s">
        <v>2</v>
      </c>
      <c r="T37" t="s">
        <v>2</v>
      </c>
      <c r="U37" t="s">
        <v>6</v>
      </c>
      <c r="V37" t="s">
        <v>6</v>
      </c>
      <c r="W37" t="s">
        <v>6</v>
      </c>
      <c r="X37" t="s">
        <v>7</v>
      </c>
      <c r="Y37" t="s">
        <v>7</v>
      </c>
      <c r="Z37" t="s">
        <v>7</v>
      </c>
      <c r="AA37" t="s">
        <v>9</v>
      </c>
      <c r="AB37" t="s">
        <v>9</v>
      </c>
      <c r="AC37" t="s">
        <v>9</v>
      </c>
      <c r="AD37" t="s">
        <v>21</v>
      </c>
    </row>
    <row r="38" spans="3:30" x14ac:dyDescent="0.3">
      <c r="L38" t="s">
        <v>107</v>
      </c>
      <c r="M38">
        <v>0.1959890343</v>
      </c>
      <c r="N38">
        <v>0.21194193259999999</v>
      </c>
      <c r="O38">
        <v>0.20064480239999999</v>
      </c>
      <c r="P38">
        <f>AVERAGE(M38:O38)</f>
        <v>0.20285858976666668</v>
      </c>
      <c r="R38">
        <v>0.18137237980000001</v>
      </c>
      <c r="S38">
        <v>0.16256025020000001</v>
      </c>
      <c r="T38">
        <v>0.16775438070000001</v>
      </c>
      <c r="U38">
        <v>0.15449176249999999</v>
      </c>
      <c r="V38">
        <v>0.1516524944</v>
      </c>
      <c r="W38">
        <v>0.16832785680000001</v>
      </c>
      <c r="X38">
        <v>0.16385894579999999</v>
      </c>
      <c r="Y38">
        <v>0.16110302439999999</v>
      </c>
      <c r="Z38">
        <v>0.1708128958</v>
      </c>
      <c r="AA38">
        <v>0.15519614879999999</v>
      </c>
      <c r="AB38">
        <v>0.16095044550000001</v>
      </c>
      <c r="AC38">
        <v>0.17419701949999999</v>
      </c>
      <c r="AD38">
        <f>AVERAGE(AA38:AC38)</f>
        <v>0.16344787126666668</v>
      </c>
    </row>
    <row r="39" spans="3:30" x14ac:dyDescent="0.3">
      <c r="M39">
        <v>0.20437993060000001</v>
      </c>
      <c r="N39">
        <v>0.2264086974</v>
      </c>
      <c r="O39">
        <v>0.21889276220000001</v>
      </c>
      <c r="P39">
        <f t="shared" ref="P39:P68" si="2">AVERAGE(M39:O39)</f>
        <v>0.21656046340000001</v>
      </c>
      <c r="R39">
        <v>0.1705446531</v>
      </c>
      <c r="S39">
        <v>0.16128361690000001</v>
      </c>
      <c r="T39">
        <v>0.17130443989999999</v>
      </c>
      <c r="U39">
        <v>0.1549610672</v>
      </c>
      <c r="V39">
        <v>0.15595768060000001</v>
      </c>
      <c r="W39">
        <v>0.16877126040000001</v>
      </c>
      <c r="X39">
        <v>0.16204874799999999</v>
      </c>
      <c r="Y39">
        <v>0.16337774229999999</v>
      </c>
      <c r="Z39">
        <v>0.17238858730000001</v>
      </c>
      <c r="AA39">
        <v>0.14978628999999999</v>
      </c>
      <c r="AB39">
        <v>0.1636687074</v>
      </c>
      <c r="AC39">
        <v>0.17700397940000001</v>
      </c>
      <c r="AD39">
        <f t="shared" ref="AD39:AD68" si="3">AVERAGE(AA39:AC39)</f>
        <v>0.16348632560000001</v>
      </c>
    </row>
    <row r="40" spans="3:30" x14ac:dyDescent="0.3">
      <c r="M40">
        <v>0.2178607729</v>
      </c>
      <c r="N40">
        <v>0.2335337438</v>
      </c>
      <c r="O40">
        <v>0.2217258657</v>
      </c>
      <c r="P40">
        <f t="shared" si="2"/>
        <v>0.22437346079999998</v>
      </c>
      <c r="R40">
        <v>0.16853168709999999</v>
      </c>
      <c r="S40">
        <v>0.1629327079</v>
      </c>
      <c r="T40">
        <v>0.16953811020000001</v>
      </c>
      <c r="U40">
        <v>0.15649551210000001</v>
      </c>
      <c r="V40">
        <v>0.1555765928</v>
      </c>
      <c r="W40">
        <v>0.16721172449999999</v>
      </c>
      <c r="X40">
        <v>0.15758753549999999</v>
      </c>
      <c r="Y40">
        <v>0.1643045735</v>
      </c>
      <c r="Z40">
        <v>0.17527166299999999</v>
      </c>
      <c r="AA40">
        <v>0.1504327587</v>
      </c>
      <c r="AB40">
        <v>0.16742406130000001</v>
      </c>
      <c r="AC40">
        <v>0.17776153210000001</v>
      </c>
      <c r="AD40">
        <f t="shared" si="3"/>
        <v>0.16520611736666668</v>
      </c>
    </row>
    <row r="41" spans="3:30" x14ac:dyDescent="0.3">
      <c r="M41">
        <v>0.21889686729999999</v>
      </c>
      <c r="N41">
        <v>0.23904859740000001</v>
      </c>
      <c r="O41">
        <v>0.23493115340000001</v>
      </c>
      <c r="P41">
        <f t="shared" si="2"/>
        <v>0.23095887270000001</v>
      </c>
      <c r="R41">
        <v>0.16947996830000001</v>
      </c>
      <c r="S41">
        <v>0.16501495960000001</v>
      </c>
      <c r="T41">
        <v>0.16797468139999999</v>
      </c>
      <c r="U41">
        <v>0.15849349260000001</v>
      </c>
      <c r="V41">
        <v>0.15587548070000001</v>
      </c>
      <c r="W41">
        <v>0.1702282752</v>
      </c>
      <c r="X41">
        <v>0.16312891730000001</v>
      </c>
      <c r="Y41">
        <v>0.1654184618</v>
      </c>
      <c r="Z41">
        <v>0.17437312360000001</v>
      </c>
      <c r="AA41">
        <v>0.15332703959999999</v>
      </c>
      <c r="AB41">
        <v>0.17079219300000001</v>
      </c>
      <c r="AC41">
        <v>0.17510226719999999</v>
      </c>
      <c r="AD41">
        <f t="shared" si="3"/>
        <v>0.16640716659999999</v>
      </c>
    </row>
    <row r="42" spans="3:30" x14ac:dyDescent="0.3">
      <c r="M42">
        <v>0.2277015698</v>
      </c>
      <c r="N42">
        <v>0.2463602319</v>
      </c>
      <c r="O42">
        <v>0.2407608077</v>
      </c>
      <c r="P42">
        <f t="shared" si="2"/>
        <v>0.23827420313333333</v>
      </c>
      <c r="R42">
        <v>0.16601925449999999</v>
      </c>
      <c r="S42">
        <v>0.16251712900000001</v>
      </c>
      <c r="T42">
        <v>0.1721175834</v>
      </c>
      <c r="U42">
        <v>0.15372689470000001</v>
      </c>
      <c r="V42">
        <v>0.1551312664</v>
      </c>
      <c r="W42">
        <v>0.16766006159999999</v>
      </c>
      <c r="X42">
        <v>0.16156915869999999</v>
      </c>
      <c r="Y42">
        <v>0.16378635089999999</v>
      </c>
      <c r="Z42">
        <v>0.1743998605</v>
      </c>
      <c r="AA42">
        <v>0.15228446500000001</v>
      </c>
      <c r="AB42">
        <v>0.1707561333</v>
      </c>
      <c r="AC42">
        <v>0.17654127189999999</v>
      </c>
      <c r="AD42">
        <f t="shared" si="3"/>
        <v>0.16652729006666667</v>
      </c>
    </row>
    <row r="43" spans="3:30" x14ac:dyDescent="0.3">
      <c r="E43" s="2"/>
      <c r="M43">
        <v>0.23353954900000001</v>
      </c>
      <c r="N43">
        <v>0.2432528813</v>
      </c>
      <c r="O43">
        <v>0.2414113769</v>
      </c>
      <c r="P43">
        <f t="shared" si="2"/>
        <v>0.23940126906666667</v>
      </c>
      <c r="R43">
        <v>0.1746628475</v>
      </c>
      <c r="S43">
        <v>0.16337947899999999</v>
      </c>
      <c r="T43">
        <v>0.1725042386</v>
      </c>
      <c r="U43">
        <v>0.1603107302</v>
      </c>
      <c r="V43">
        <v>0.15476276110000001</v>
      </c>
      <c r="W43">
        <v>0.16791530369999999</v>
      </c>
      <c r="X43">
        <v>0.16579782630000001</v>
      </c>
      <c r="Y43">
        <v>0.16482378850000001</v>
      </c>
      <c r="Z43">
        <v>0.17605399499999999</v>
      </c>
      <c r="AA43">
        <v>0.1543273942</v>
      </c>
      <c r="AB43">
        <v>0.17021015689999999</v>
      </c>
      <c r="AC43">
        <v>0.1758582407</v>
      </c>
      <c r="AD43">
        <f t="shared" si="3"/>
        <v>0.16679859726666665</v>
      </c>
    </row>
    <row r="44" spans="3:30" x14ac:dyDescent="0.3">
      <c r="C44" s="2"/>
      <c r="E44" s="2"/>
      <c r="M44">
        <v>0.2339977365</v>
      </c>
      <c r="N44">
        <v>0.2459170755</v>
      </c>
      <c r="O44">
        <v>0.2415524138</v>
      </c>
      <c r="P44">
        <f t="shared" si="2"/>
        <v>0.24048907526666666</v>
      </c>
      <c r="R44">
        <v>0.16712502630000001</v>
      </c>
      <c r="S44">
        <v>0.16164064340000001</v>
      </c>
      <c r="T44">
        <v>0.17196814520000001</v>
      </c>
      <c r="U44">
        <v>0.15816504710000001</v>
      </c>
      <c r="V44">
        <v>0.15126298269999999</v>
      </c>
      <c r="W44">
        <v>0.1651500467</v>
      </c>
      <c r="X44">
        <v>0.1610977901</v>
      </c>
      <c r="Y44">
        <v>0.16397562020000001</v>
      </c>
      <c r="Z44">
        <v>0.1751494247</v>
      </c>
      <c r="AA44">
        <v>0.1505652177</v>
      </c>
      <c r="AB44">
        <v>0.1675394627</v>
      </c>
      <c r="AC44">
        <v>0.17340058259999999</v>
      </c>
      <c r="AD44">
        <f t="shared" si="3"/>
        <v>0.16383508766666666</v>
      </c>
    </row>
    <row r="45" spans="3:30" x14ac:dyDescent="0.3">
      <c r="C45" s="2"/>
      <c r="E45" s="2"/>
      <c r="M45">
        <v>0.23627812849999999</v>
      </c>
      <c r="N45">
        <v>0.2542148998</v>
      </c>
      <c r="O45">
        <v>0.25694472509999999</v>
      </c>
      <c r="P45">
        <f t="shared" si="2"/>
        <v>0.24914591779999998</v>
      </c>
      <c r="R45">
        <v>0.17038398430000001</v>
      </c>
      <c r="S45">
        <v>0.16317557460000001</v>
      </c>
      <c r="T45">
        <v>0.1730016335</v>
      </c>
      <c r="U45">
        <v>0.1580615755</v>
      </c>
      <c r="V45">
        <v>0.15605669019999999</v>
      </c>
      <c r="W45">
        <v>0.1695386934</v>
      </c>
      <c r="X45">
        <v>0.1627606918</v>
      </c>
      <c r="Y45">
        <v>0.1659780267</v>
      </c>
      <c r="Z45">
        <v>0.1754404024</v>
      </c>
      <c r="AA45">
        <v>0.15816274550000001</v>
      </c>
      <c r="AB45">
        <v>0.16486754319999999</v>
      </c>
      <c r="AC45">
        <v>0.1737700566</v>
      </c>
      <c r="AD45">
        <f t="shared" si="3"/>
        <v>0.1656001151</v>
      </c>
    </row>
    <row r="46" spans="3:30" x14ac:dyDescent="0.3">
      <c r="C46" s="2"/>
      <c r="E46" s="2"/>
      <c r="M46">
        <v>0.2374009607</v>
      </c>
      <c r="N46">
        <v>0.25248715560000001</v>
      </c>
      <c r="O46">
        <v>0.2487414023</v>
      </c>
      <c r="P46">
        <f t="shared" si="2"/>
        <v>0.24620983953333334</v>
      </c>
      <c r="R46">
        <v>0.1698349274</v>
      </c>
      <c r="S46">
        <v>0.16687689820000001</v>
      </c>
      <c r="T46">
        <v>0.17486901320000001</v>
      </c>
      <c r="U46">
        <v>0.15712392550000001</v>
      </c>
      <c r="V46">
        <v>0.15412872020000001</v>
      </c>
      <c r="W46">
        <v>0.16928871049999999</v>
      </c>
      <c r="X46">
        <v>0.16365593649999999</v>
      </c>
      <c r="Y46">
        <v>0.16588777190000001</v>
      </c>
      <c r="Z46">
        <v>0.17608153700000001</v>
      </c>
      <c r="AA46">
        <v>0.15820184800000001</v>
      </c>
      <c r="AB46">
        <v>0.1679121808</v>
      </c>
      <c r="AC46">
        <v>0.1756183265</v>
      </c>
      <c r="AD46">
        <f t="shared" si="3"/>
        <v>0.16724411843333334</v>
      </c>
    </row>
    <row r="47" spans="3:30" x14ac:dyDescent="0.3">
      <c r="C47" s="2"/>
      <c r="M47">
        <v>0.2435109952</v>
      </c>
      <c r="N47">
        <v>0.25407576310000002</v>
      </c>
      <c r="O47">
        <v>0.25997692919999998</v>
      </c>
      <c r="P47">
        <f t="shared" si="2"/>
        <v>0.25252122916666669</v>
      </c>
      <c r="R47">
        <v>0.174245651</v>
      </c>
      <c r="S47">
        <v>0.1626432927</v>
      </c>
      <c r="T47">
        <v>0.17541545480000001</v>
      </c>
      <c r="U47">
        <v>0.15812712679999999</v>
      </c>
      <c r="V47">
        <v>0.15510984990000001</v>
      </c>
      <c r="W47">
        <v>0.17133832530000001</v>
      </c>
      <c r="X47">
        <v>0.16280321649999999</v>
      </c>
      <c r="Y47">
        <v>0.16459919919999999</v>
      </c>
      <c r="Z47">
        <v>0.17540238559999999</v>
      </c>
      <c r="AA47">
        <v>0.1567533287</v>
      </c>
      <c r="AB47">
        <v>0.16645352460000001</v>
      </c>
      <c r="AC47">
        <v>0.1778855211</v>
      </c>
      <c r="AD47">
        <f t="shared" si="3"/>
        <v>0.16703079146666666</v>
      </c>
    </row>
    <row r="48" spans="3:30" x14ac:dyDescent="0.3">
      <c r="C48" s="2"/>
      <c r="M48">
        <v>0.24509484870000001</v>
      </c>
      <c r="N48">
        <v>0.26255456069999999</v>
      </c>
      <c r="O48">
        <v>0.2571998271</v>
      </c>
      <c r="P48">
        <f t="shared" si="2"/>
        <v>0.25494974549999999</v>
      </c>
      <c r="R48">
        <v>0.17054754520000001</v>
      </c>
      <c r="S48">
        <v>0.16583167679999999</v>
      </c>
      <c r="T48">
        <v>0.17892378749999999</v>
      </c>
      <c r="U48">
        <v>0.15750179049999999</v>
      </c>
      <c r="V48">
        <v>0.15218657920000001</v>
      </c>
      <c r="W48">
        <v>0.17103170570000001</v>
      </c>
      <c r="X48">
        <v>0.1637013269</v>
      </c>
      <c r="Y48">
        <v>0.16565242559999999</v>
      </c>
      <c r="Z48">
        <v>0.1775742437</v>
      </c>
      <c r="AA48">
        <v>0.15638575369999999</v>
      </c>
      <c r="AB48">
        <v>0.1661907678</v>
      </c>
      <c r="AC48">
        <v>0.17781113330000001</v>
      </c>
      <c r="AD48">
        <f t="shared" si="3"/>
        <v>0.16679588493333333</v>
      </c>
    </row>
    <row r="49" spans="3:30" x14ac:dyDescent="0.3">
      <c r="C49" s="2"/>
      <c r="M49">
        <v>0.24168518189999999</v>
      </c>
      <c r="N49">
        <v>0.26194492559999999</v>
      </c>
      <c r="O49">
        <v>0.2633590951</v>
      </c>
      <c r="P49">
        <f t="shared" si="2"/>
        <v>0.25566306753333334</v>
      </c>
      <c r="R49">
        <v>0.16943430409999999</v>
      </c>
      <c r="S49">
        <v>0.1676582083</v>
      </c>
      <c r="T49">
        <v>0.18223803099999999</v>
      </c>
      <c r="U49">
        <v>0.15370690540000001</v>
      </c>
      <c r="V49">
        <v>0.15363736610000001</v>
      </c>
      <c r="W49">
        <v>0.16915244039999999</v>
      </c>
      <c r="X49">
        <v>0.16155476090000001</v>
      </c>
      <c r="Y49">
        <v>0.16842485139999999</v>
      </c>
      <c r="Z49">
        <v>0.17805392819999999</v>
      </c>
      <c r="AA49">
        <v>0.15664845529999999</v>
      </c>
      <c r="AB49">
        <v>0.16831663829999999</v>
      </c>
      <c r="AC49">
        <v>0.1787602465</v>
      </c>
      <c r="AD49">
        <f t="shared" si="3"/>
        <v>0.16790844669999996</v>
      </c>
    </row>
    <row r="50" spans="3:30" x14ac:dyDescent="0.3">
      <c r="M50">
        <v>0.2451523692</v>
      </c>
      <c r="N50">
        <v>0.2657872342</v>
      </c>
      <c r="O50">
        <v>0.26151326670000002</v>
      </c>
      <c r="P50">
        <f t="shared" si="2"/>
        <v>0.25748429003333334</v>
      </c>
      <c r="R50">
        <v>0.17234431559999999</v>
      </c>
      <c r="S50">
        <v>0.16899590680000001</v>
      </c>
      <c r="T50">
        <v>0.1773182724</v>
      </c>
      <c r="U50">
        <v>0.1588172471</v>
      </c>
      <c r="V50">
        <v>0.15798175140000001</v>
      </c>
      <c r="W50">
        <v>0.16831629200000001</v>
      </c>
      <c r="X50">
        <v>0.1641980499</v>
      </c>
      <c r="Y50">
        <v>0.16957864550000001</v>
      </c>
      <c r="Z50">
        <v>0.1771784039</v>
      </c>
      <c r="AA50">
        <v>0.15646451110000001</v>
      </c>
      <c r="AB50">
        <v>0.16865926410000001</v>
      </c>
      <c r="AC50">
        <v>0.1790349987</v>
      </c>
      <c r="AD50">
        <f t="shared" si="3"/>
        <v>0.16805292463333332</v>
      </c>
    </row>
    <row r="51" spans="3:30" x14ac:dyDescent="0.3">
      <c r="M51">
        <v>0.255256818</v>
      </c>
      <c r="N51">
        <v>0.26348220760000002</v>
      </c>
      <c r="O51">
        <v>0.25974945090000001</v>
      </c>
      <c r="P51">
        <f t="shared" si="2"/>
        <v>0.25949615883333332</v>
      </c>
      <c r="R51">
        <v>0.17255608359999999</v>
      </c>
      <c r="S51">
        <v>0.16823799410000001</v>
      </c>
      <c r="T51">
        <v>0.17952214389999999</v>
      </c>
      <c r="U51">
        <v>0.16067672869999999</v>
      </c>
      <c r="V51">
        <v>0.1556798351</v>
      </c>
      <c r="W51">
        <v>0.16633780849999999</v>
      </c>
      <c r="X51">
        <v>0.166658837</v>
      </c>
      <c r="Y51">
        <v>0.1723088267</v>
      </c>
      <c r="Z51">
        <v>0.1756156878</v>
      </c>
      <c r="AA51">
        <v>0.16102519470000001</v>
      </c>
      <c r="AB51">
        <v>0.1735112298</v>
      </c>
      <c r="AC51">
        <v>0.176008474</v>
      </c>
      <c r="AD51">
        <f t="shared" si="3"/>
        <v>0.17018163283333332</v>
      </c>
    </row>
    <row r="52" spans="3:30" x14ac:dyDescent="0.3">
      <c r="M52">
        <v>0.2585232234</v>
      </c>
      <c r="N52">
        <v>0.26497698289999999</v>
      </c>
      <c r="O52">
        <v>0.26703599979999998</v>
      </c>
      <c r="P52">
        <f t="shared" si="2"/>
        <v>0.26351206870000005</v>
      </c>
      <c r="R52">
        <v>0.1738257648</v>
      </c>
      <c r="S52">
        <v>0.17206995980000001</v>
      </c>
      <c r="T52">
        <v>0.1821021843</v>
      </c>
      <c r="U52">
        <v>0.1571995732</v>
      </c>
      <c r="V52">
        <v>0.15610893000000001</v>
      </c>
      <c r="W52">
        <v>0.1707744746</v>
      </c>
      <c r="X52">
        <v>0.1677873762</v>
      </c>
      <c r="Y52">
        <v>0.17042935510000001</v>
      </c>
      <c r="Z52">
        <v>0.17719194069999999</v>
      </c>
      <c r="AA52">
        <v>0.15447466379999999</v>
      </c>
      <c r="AB52">
        <v>0.1707121482</v>
      </c>
      <c r="AC52">
        <v>0.17651842200000001</v>
      </c>
      <c r="AD52">
        <f t="shared" si="3"/>
        <v>0.16723507800000001</v>
      </c>
    </row>
    <row r="53" spans="3:30" x14ac:dyDescent="0.3">
      <c r="M53">
        <v>0.25482556159999997</v>
      </c>
      <c r="N53">
        <v>0.26876091229999999</v>
      </c>
      <c r="O53">
        <v>0.26133416599999998</v>
      </c>
      <c r="P53">
        <f t="shared" si="2"/>
        <v>0.26164021329999998</v>
      </c>
      <c r="R53">
        <v>0.17266943830000001</v>
      </c>
      <c r="S53">
        <v>0.1681106661</v>
      </c>
      <c r="T53">
        <v>0.1815287246</v>
      </c>
      <c r="U53">
        <v>0.15826495500000001</v>
      </c>
      <c r="V53">
        <v>0.15798593890000001</v>
      </c>
      <c r="W53">
        <v>0.16990058089999999</v>
      </c>
      <c r="X53">
        <v>0.1690274155</v>
      </c>
      <c r="Y53">
        <v>0.17140254299999999</v>
      </c>
      <c r="Z53">
        <v>0.17847031259999999</v>
      </c>
      <c r="AA53">
        <v>0.1605064293</v>
      </c>
      <c r="AB53">
        <v>0.16932296159999999</v>
      </c>
      <c r="AC53">
        <v>0.17884027350000001</v>
      </c>
      <c r="AD53">
        <f t="shared" si="3"/>
        <v>0.16955655479999998</v>
      </c>
    </row>
    <row r="54" spans="3:30" x14ac:dyDescent="0.3">
      <c r="M54">
        <v>0.26492031430000001</v>
      </c>
      <c r="N54">
        <v>0.27050619679999999</v>
      </c>
      <c r="O54">
        <v>0.26237792160000001</v>
      </c>
      <c r="P54">
        <f t="shared" si="2"/>
        <v>0.26593481089999998</v>
      </c>
      <c r="R54">
        <v>0.17520080860000001</v>
      </c>
      <c r="S54">
        <v>0.17261137500000001</v>
      </c>
      <c r="T54">
        <v>0.18236785999999999</v>
      </c>
      <c r="U54">
        <v>0.1606929866</v>
      </c>
      <c r="V54">
        <v>0.1553938637</v>
      </c>
      <c r="W54">
        <v>0.1693301586</v>
      </c>
      <c r="X54">
        <v>0.16831634070000001</v>
      </c>
      <c r="Y54">
        <v>0.17090486420000001</v>
      </c>
      <c r="Z54">
        <v>0.17962535130000001</v>
      </c>
      <c r="AA54">
        <v>0.15883121289999999</v>
      </c>
      <c r="AB54">
        <v>0.17372802009999999</v>
      </c>
      <c r="AC54">
        <v>0.17906735979999999</v>
      </c>
      <c r="AD54">
        <f t="shared" si="3"/>
        <v>0.1705421976</v>
      </c>
    </row>
    <row r="55" spans="3:30" x14ac:dyDescent="0.3">
      <c r="M55">
        <v>0.2573061626</v>
      </c>
      <c r="N55">
        <v>0.26835681909999998</v>
      </c>
      <c r="O55">
        <v>0.26196993769999999</v>
      </c>
      <c r="P55">
        <f t="shared" si="2"/>
        <v>0.26254430646666665</v>
      </c>
      <c r="R55">
        <v>0.17007836949999999</v>
      </c>
      <c r="S55">
        <v>0.1688520292</v>
      </c>
      <c r="T55">
        <v>0.18142611180000001</v>
      </c>
      <c r="U55">
        <v>0.1587075003</v>
      </c>
      <c r="V55">
        <v>0.1544597184</v>
      </c>
      <c r="W55">
        <v>0.1704871291</v>
      </c>
      <c r="X55">
        <v>0.16427846330000001</v>
      </c>
      <c r="Y55">
        <v>0.17155534710000001</v>
      </c>
      <c r="Z55">
        <v>0.1768552545</v>
      </c>
      <c r="AA55">
        <v>0.1564013306</v>
      </c>
      <c r="AB55">
        <v>0.17332703729999999</v>
      </c>
      <c r="AC55">
        <v>0.1762030295</v>
      </c>
      <c r="AD55">
        <f t="shared" si="3"/>
        <v>0.1686437991333333</v>
      </c>
    </row>
    <row r="56" spans="3:30" x14ac:dyDescent="0.3">
      <c r="M56">
        <v>0.26110630340000002</v>
      </c>
      <c r="N56">
        <v>0.27064935359999998</v>
      </c>
      <c r="O56">
        <v>0.25769077899999998</v>
      </c>
      <c r="P56">
        <f t="shared" si="2"/>
        <v>0.26314881200000001</v>
      </c>
      <c r="R56">
        <v>0.1697379322</v>
      </c>
      <c r="S56">
        <v>0.17569607400000001</v>
      </c>
      <c r="T56">
        <v>0.18183446519999999</v>
      </c>
      <c r="U56">
        <v>0.1575327286</v>
      </c>
      <c r="V56">
        <v>0.1591190569</v>
      </c>
      <c r="W56">
        <v>0.17015348120000001</v>
      </c>
      <c r="X56">
        <v>0.16655842439999999</v>
      </c>
      <c r="Y56">
        <v>0.17146270499999999</v>
      </c>
      <c r="Z56">
        <v>0.17716250019999999</v>
      </c>
      <c r="AA56">
        <v>0.1574400017</v>
      </c>
      <c r="AB56">
        <v>0.17373966060000001</v>
      </c>
      <c r="AC56">
        <v>0.17518680240000001</v>
      </c>
      <c r="AD56">
        <f t="shared" si="3"/>
        <v>0.16878882156666666</v>
      </c>
    </row>
    <row r="57" spans="3:30" x14ac:dyDescent="0.3">
      <c r="M57">
        <v>0.25821921460000002</v>
      </c>
      <c r="N57">
        <v>0.27403288339999998</v>
      </c>
      <c r="O57">
        <v>0.2641178066</v>
      </c>
      <c r="P57">
        <f t="shared" si="2"/>
        <v>0.26545663486666671</v>
      </c>
      <c r="R57">
        <v>0.17470841449999999</v>
      </c>
      <c r="S57">
        <v>0.1722942519</v>
      </c>
      <c r="T57">
        <v>0.1751148679</v>
      </c>
      <c r="U57">
        <v>0.15851582119999999</v>
      </c>
      <c r="V57">
        <v>0.15511930930000001</v>
      </c>
      <c r="W57">
        <v>0.1664216872</v>
      </c>
      <c r="X57">
        <v>0.1676825512</v>
      </c>
      <c r="Y57">
        <v>0.1716179981</v>
      </c>
      <c r="Z57">
        <v>0.17612947449999999</v>
      </c>
      <c r="AA57">
        <v>0.15689639180000001</v>
      </c>
      <c r="AB57">
        <v>0.17351549799999999</v>
      </c>
      <c r="AC57">
        <v>0.17990825599999999</v>
      </c>
      <c r="AD57">
        <f t="shared" si="3"/>
        <v>0.17010671526666665</v>
      </c>
    </row>
    <row r="58" spans="3:30" x14ac:dyDescent="0.3">
      <c r="M58">
        <v>0.25665699930000002</v>
      </c>
      <c r="N58">
        <v>0.27118022819999998</v>
      </c>
      <c r="O58">
        <v>0.25884374780000002</v>
      </c>
      <c r="P58">
        <f t="shared" si="2"/>
        <v>0.26222699176666669</v>
      </c>
      <c r="R58">
        <v>0.1763091427</v>
      </c>
      <c r="S58">
        <v>0.16966134299999999</v>
      </c>
      <c r="T58">
        <v>0.1764041697</v>
      </c>
      <c r="U58">
        <v>0.15941343660000001</v>
      </c>
      <c r="V58">
        <v>0.15789363079999999</v>
      </c>
      <c r="W58">
        <v>0.16680435839999999</v>
      </c>
      <c r="X58">
        <v>0.1699060906</v>
      </c>
      <c r="Y58">
        <v>0.17396321270000001</v>
      </c>
      <c r="Z58">
        <v>0.17632967999999999</v>
      </c>
      <c r="AA58">
        <v>0.15521425829999999</v>
      </c>
      <c r="AB58">
        <v>0.1725490435</v>
      </c>
      <c r="AC58">
        <v>0.17792403649999999</v>
      </c>
      <c r="AD58">
        <f t="shared" si="3"/>
        <v>0.16856244610000001</v>
      </c>
    </row>
    <row r="59" spans="3:30" x14ac:dyDescent="0.3">
      <c r="M59">
        <v>0.25700425789999998</v>
      </c>
      <c r="N59">
        <v>0.27652660010000002</v>
      </c>
      <c r="O59">
        <v>0.2657804198</v>
      </c>
      <c r="P59">
        <f t="shared" si="2"/>
        <v>0.26643709259999998</v>
      </c>
      <c r="R59">
        <v>0.17297257739999999</v>
      </c>
      <c r="S59">
        <v>0.17284449539999999</v>
      </c>
      <c r="T59">
        <v>0.1803438799</v>
      </c>
      <c r="U59">
        <v>0.15810190230000001</v>
      </c>
      <c r="V59">
        <v>0.15679201849999999</v>
      </c>
      <c r="W59">
        <v>0.16825302880000001</v>
      </c>
      <c r="X59">
        <v>0.1676510631</v>
      </c>
      <c r="Y59">
        <v>0.16984841270000001</v>
      </c>
      <c r="Z59">
        <v>0.17480373339999999</v>
      </c>
      <c r="AA59">
        <v>0.16123911430000001</v>
      </c>
      <c r="AB59">
        <v>0.17030296340000001</v>
      </c>
      <c r="AC59">
        <v>0.17073914139999999</v>
      </c>
      <c r="AD59">
        <f t="shared" si="3"/>
        <v>0.16742707303333335</v>
      </c>
    </row>
    <row r="60" spans="3:30" x14ac:dyDescent="0.3">
      <c r="M60">
        <v>0.25619231510000001</v>
      </c>
      <c r="N60">
        <v>0.27798153510000001</v>
      </c>
      <c r="O60">
        <v>0.2630570773</v>
      </c>
      <c r="P60">
        <f t="shared" si="2"/>
        <v>0.26574364249999999</v>
      </c>
      <c r="R60">
        <v>0.17648507969999999</v>
      </c>
      <c r="S60">
        <v>0.17189781300000001</v>
      </c>
      <c r="T60">
        <v>0.17798271060000001</v>
      </c>
      <c r="U60">
        <v>0.15772185920000001</v>
      </c>
      <c r="V60">
        <v>0.15859865300000001</v>
      </c>
      <c r="W60">
        <v>0.16560416110000001</v>
      </c>
      <c r="X60">
        <v>0.16495497140000001</v>
      </c>
      <c r="Y60">
        <v>0.1753394684</v>
      </c>
      <c r="Z60">
        <v>0.17402688669999999</v>
      </c>
      <c r="AA60">
        <v>0.1583966708</v>
      </c>
      <c r="AB60">
        <v>0.1708317942</v>
      </c>
      <c r="AC60">
        <v>0.17590359529999999</v>
      </c>
      <c r="AD60">
        <f t="shared" si="3"/>
        <v>0.16837735343333335</v>
      </c>
    </row>
    <row r="61" spans="3:30" x14ac:dyDescent="0.3">
      <c r="M61">
        <v>0.2526909175</v>
      </c>
      <c r="N61">
        <v>0.27375037460000001</v>
      </c>
      <c r="O61">
        <v>0.26977193739999999</v>
      </c>
      <c r="P61">
        <f t="shared" si="2"/>
        <v>0.2654044098333333</v>
      </c>
      <c r="R61">
        <v>0.17207954240000001</v>
      </c>
      <c r="S61">
        <v>0.1737341171</v>
      </c>
      <c r="T61">
        <v>0.18084886019999999</v>
      </c>
      <c r="U61">
        <v>0.15579031530000001</v>
      </c>
      <c r="V61">
        <v>0.15935751249999999</v>
      </c>
      <c r="W61">
        <v>0.1648516136</v>
      </c>
      <c r="X61">
        <v>0.16636854230000001</v>
      </c>
      <c r="Y61">
        <v>0.17230729780000001</v>
      </c>
      <c r="Z61">
        <v>0.17429728890000001</v>
      </c>
      <c r="AA61">
        <v>0.1571688171</v>
      </c>
      <c r="AB61">
        <v>0.16885083910000001</v>
      </c>
      <c r="AC61">
        <v>0.17120370879999999</v>
      </c>
      <c r="AD61">
        <f t="shared" si="3"/>
        <v>0.16574112166666666</v>
      </c>
    </row>
    <row r="62" spans="3:30" x14ac:dyDescent="0.3">
      <c r="M62">
        <v>0.26056997539999999</v>
      </c>
      <c r="N62">
        <v>0.26695947199999998</v>
      </c>
      <c r="P62">
        <f t="shared" si="2"/>
        <v>0.26376472369999998</v>
      </c>
      <c r="R62">
        <v>0.1759842351</v>
      </c>
      <c r="S62">
        <v>0.1750659889</v>
      </c>
      <c r="U62">
        <v>0.15974818099999999</v>
      </c>
      <c r="V62">
        <v>0.1590104299</v>
      </c>
      <c r="X62">
        <v>0.16928644200000001</v>
      </c>
      <c r="Y62">
        <v>0.1721267199</v>
      </c>
      <c r="AA62">
        <v>0.161637691</v>
      </c>
      <c r="AB62">
        <v>0.17041705100000001</v>
      </c>
      <c r="AD62">
        <f t="shared" si="3"/>
        <v>0.16602737100000001</v>
      </c>
    </row>
    <row r="63" spans="3:30" x14ac:dyDescent="0.3">
      <c r="M63">
        <v>0.26254049210000002</v>
      </c>
      <c r="N63">
        <v>0.26405768210000002</v>
      </c>
      <c r="P63">
        <f t="shared" si="2"/>
        <v>0.26329908710000005</v>
      </c>
      <c r="R63">
        <v>0.17503513530000001</v>
      </c>
      <c r="S63">
        <v>0.17092935340000001</v>
      </c>
      <c r="U63">
        <v>0.1609869253</v>
      </c>
      <c r="V63">
        <v>0.15709203469999999</v>
      </c>
      <c r="X63">
        <v>0.16540956370000001</v>
      </c>
      <c r="Y63">
        <v>0.17109431210000001</v>
      </c>
      <c r="AA63">
        <v>0.1608614193</v>
      </c>
      <c r="AB63">
        <v>0.16941130569999999</v>
      </c>
      <c r="AD63">
        <f t="shared" si="3"/>
        <v>0.16513636249999999</v>
      </c>
    </row>
    <row r="64" spans="3:30" x14ac:dyDescent="0.3">
      <c r="M64">
        <v>0.2508809823</v>
      </c>
      <c r="N64">
        <v>0.27108478450000001</v>
      </c>
      <c r="P64">
        <f t="shared" si="2"/>
        <v>0.26098288339999998</v>
      </c>
      <c r="R64">
        <v>0.16856306200000001</v>
      </c>
      <c r="S64">
        <v>0.1730654962</v>
      </c>
      <c r="U64">
        <v>0.1574841105</v>
      </c>
      <c r="V64">
        <v>0.1589278737</v>
      </c>
      <c r="X64">
        <v>0.16682138360000001</v>
      </c>
      <c r="Y64">
        <v>0.17418415300000001</v>
      </c>
      <c r="AA64">
        <v>0.15705392369999999</v>
      </c>
      <c r="AB64">
        <v>0.17302260659999999</v>
      </c>
      <c r="AD64">
        <f t="shared" si="3"/>
        <v>0.16503826514999997</v>
      </c>
    </row>
    <row r="65" spans="12:30" x14ac:dyDescent="0.3">
      <c r="M65">
        <v>0.25884759470000002</v>
      </c>
      <c r="N65">
        <v>0.27066188940000002</v>
      </c>
      <c r="P65">
        <f t="shared" si="2"/>
        <v>0.26475474205000005</v>
      </c>
      <c r="R65">
        <v>0.17858500250000001</v>
      </c>
      <c r="S65">
        <v>0.17263794639999999</v>
      </c>
      <c r="U65">
        <v>0.16121761509999999</v>
      </c>
      <c r="V65">
        <v>0.15778370920000001</v>
      </c>
      <c r="X65">
        <v>0.1697337729</v>
      </c>
      <c r="Y65">
        <v>0.1721901377</v>
      </c>
      <c r="AA65">
        <v>0.163613805</v>
      </c>
      <c r="AB65">
        <v>0.17387146079999999</v>
      </c>
      <c r="AD65">
        <f t="shared" si="3"/>
        <v>0.16874263289999999</v>
      </c>
    </row>
    <row r="66" spans="12:30" x14ac:dyDescent="0.3">
      <c r="M66">
        <v>0.25185114959999999</v>
      </c>
      <c r="N66">
        <v>0.26656024280000001</v>
      </c>
      <c r="P66">
        <f t="shared" si="2"/>
        <v>0.2592056962</v>
      </c>
      <c r="R66">
        <v>0.17288860170000001</v>
      </c>
      <c r="S66">
        <v>0.1751666412</v>
      </c>
      <c r="U66">
        <v>0.15968952920000001</v>
      </c>
      <c r="V66">
        <v>0.1587779718</v>
      </c>
      <c r="X66">
        <v>0.16856267729999999</v>
      </c>
      <c r="Y66">
        <v>0.17157016720000001</v>
      </c>
      <c r="AA66">
        <v>0.158143643</v>
      </c>
      <c r="AB66">
        <v>0.17238340220000001</v>
      </c>
      <c r="AD66">
        <f t="shared" si="3"/>
        <v>0.16526352259999999</v>
      </c>
    </row>
    <row r="67" spans="12:30" x14ac:dyDescent="0.3">
      <c r="M67">
        <v>0.26369343039999998</v>
      </c>
      <c r="N67">
        <v>0.272458598</v>
      </c>
      <c r="P67">
        <f t="shared" si="2"/>
        <v>0.26807601419999999</v>
      </c>
      <c r="R67">
        <v>0.17283141599999999</v>
      </c>
      <c r="S67">
        <v>0.17409672749999999</v>
      </c>
      <c r="U67">
        <v>0.15837068069999999</v>
      </c>
      <c r="V67">
        <v>0.1619600253</v>
      </c>
      <c r="X67">
        <v>0.1679262235</v>
      </c>
      <c r="Y67">
        <v>0.174595519</v>
      </c>
      <c r="AA67">
        <v>0.16087116230000001</v>
      </c>
      <c r="AB67">
        <v>0.17479876850000001</v>
      </c>
      <c r="AD67">
        <f t="shared" si="3"/>
        <v>0.16783496540000001</v>
      </c>
    </row>
    <row r="68" spans="12:30" x14ac:dyDescent="0.3">
      <c r="M68">
        <v>0.25537971570000001</v>
      </c>
      <c r="N68">
        <v>0.26972897039999999</v>
      </c>
      <c r="P68">
        <f t="shared" si="2"/>
        <v>0.26255434305000003</v>
      </c>
      <c r="R68">
        <v>0.17515420800000001</v>
      </c>
      <c r="S68">
        <v>0.17410522940000001</v>
      </c>
      <c r="U68">
        <v>0.1579710211</v>
      </c>
      <c r="V68">
        <v>0.1619443928</v>
      </c>
      <c r="X68">
        <v>0.16747896030000001</v>
      </c>
      <c r="Y68">
        <v>0.17573204219999999</v>
      </c>
      <c r="AA68">
        <v>0.16016268489999999</v>
      </c>
      <c r="AB68">
        <v>0.1700818211</v>
      </c>
      <c r="AD68">
        <f t="shared" si="3"/>
        <v>0.165122253</v>
      </c>
    </row>
    <row r="69" spans="12:30" x14ac:dyDescent="0.3">
      <c r="N69">
        <v>0.27392024739999998</v>
      </c>
      <c r="S69">
        <v>0.17080326909999999</v>
      </c>
      <c r="V69">
        <v>0.1588149502</v>
      </c>
      <c r="Y69">
        <v>0.17526951560000001</v>
      </c>
      <c r="AB69">
        <v>0.17207742270000001</v>
      </c>
    </row>
    <row r="71" spans="12:30" x14ac:dyDescent="0.3">
      <c r="M71" s="2" t="s">
        <v>13</v>
      </c>
      <c r="N71" s="2" t="s">
        <v>13</v>
      </c>
      <c r="O71" s="2" t="s">
        <v>13</v>
      </c>
      <c r="P71" s="19" t="s">
        <v>10</v>
      </c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</row>
    <row r="72" spans="12:30" x14ac:dyDescent="0.3">
      <c r="M72" t="s">
        <v>18</v>
      </c>
      <c r="N72" t="s">
        <v>19</v>
      </c>
      <c r="O72" t="s">
        <v>20</v>
      </c>
      <c r="P72" t="s">
        <v>21</v>
      </c>
      <c r="R72" t="s">
        <v>2</v>
      </c>
      <c r="S72" t="s">
        <v>2</v>
      </c>
      <c r="T72" t="s">
        <v>2</v>
      </c>
      <c r="U72" t="s">
        <v>4</v>
      </c>
      <c r="V72" t="s">
        <v>4</v>
      </c>
      <c r="W72" t="s">
        <v>4</v>
      </c>
      <c r="X72" t="s">
        <v>7</v>
      </c>
      <c r="Y72" t="s">
        <v>7</v>
      </c>
      <c r="Z72" t="s">
        <v>7</v>
      </c>
      <c r="AA72" t="s">
        <v>9</v>
      </c>
      <c r="AB72" t="s">
        <v>9</v>
      </c>
      <c r="AC72" t="s">
        <v>9</v>
      </c>
      <c r="AD72" t="s">
        <v>21</v>
      </c>
    </row>
    <row r="73" spans="12:30" x14ac:dyDescent="0.3">
      <c r="L73" t="s">
        <v>108</v>
      </c>
      <c r="M73">
        <v>0.1157234065</v>
      </c>
      <c r="N73">
        <v>0.11057525410000001</v>
      </c>
      <c r="O73">
        <v>0.123554807</v>
      </c>
      <c r="P73">
        <f>AVERAGE(M73:O73)</f>
        <v>0.11661782253333335</v>
      </c>
      <c r="R73">
        <v>0.1177760221</v>
      </c>
      <c r="S73">
        <v>0.1077639482</v>
      </c>
      <c r="T73">
        <v>0.1384251403</v>
      </c>
      <c r="U73">
        <v>0.1221914456</v>
      </c>
      <c r="V73">
        <v>0.1154656713</v>
      </c>
      <c r="W73">
        <v>0.12665598980000001</v>
      </c>
      <c r="X73">
        <v>0.11827486769999999</v>
      </c>
      <c r="Y73">
        <v>0.11049498620000001</v>
      </c>
      <c r="Z73">
        <v>0.1266082472</v>
      </c>
      <c r="AA73">
        <v>0.1144371856</v>
      </c>
      <c r="AB73">
        <v>0.10598374789999999</v>
      </c>
      <c r="AC73">
        <v>0.1188603073</v>
      </c>
      <c r="AD73">
        <f>AVERAGE(AA73:AC73)</f>
        <v>0.11309374693333334</v>
      </c>
    </row>
    <row r="74" spans="12:30" x14ac:dyDescent="0.3">
      <c r="M74">
        <v>0.1181319</v>
      </c>
      <c r="N74">
        <v>0.1150515921</v>
      </c>
      <c r="O74">
        <v>0.12979632229999999</v>
      </c>
      <c r="P74">
        <f t="shared" ref="P74:P103" si="4">AVERAGE(M74:O74)</f>
        <v>0.12099327146666666</v>
      </c>
      <c r="R74">
        <v>0.1147520013</v>
      </c>
      <c r="S74">
        <v>0.108075853</v>
      </c>
      <c r="T74">
        <v>0.13822934610000001</v>
      </c>
      <c r="U74">
        <v>0.12406696289999999</v>
      </c>
      <c r="V74">
        <v>0.115684281</v>
      </c>
      <c r="W74">
        <v>0.1237817714</v>
      </c>
      <c r="X74">
        <v>0.1160807591</v>
      </c>
      <c r="Y74">
        <v>0.1135252778</v>
      </c>
      <c r="Z74">
        <v>0.12679765339999999</v>
      </c>
      <c r="AA74">
        <v>0.1126397053</v>
      </c>
      <c r="AB74">
        <v>0.1034920988</v>
      </c>
      <c r="AC74">
        <v>0.1213306405</v>
      </c>
      <c r="AD74">
        <f t="shared" ref="AD74:AD103" si="5">AVERAGE(AA74:AC74)</f>
        <v>0.11248748153333332</v>
      </c>
    </row>
    <row r="75" spans="12:30" x14ac:dyDescent="0.3">
      <c r="M75">
        <v>0.12342342670000001</v>
      </c>
      <c r="N75">
        <v>0.1172644603</v>
      </c>
      <c r="O75">
        <v>0.1283203765</v>
      </c>
      <c r="P75">
        <f t="shared" si="4"/>
        <v>0.12300275449999999</v>
      </c>
      <c r="R75">
        <v>0.1160953723</v>
      </c>
      <c r="S75">
        <v>0.11050228450000001</v>
      </c>
      <c r="T75">
        <v>0.13001645489999999</v>
      </c>
      <c r="U75">
        <v>0.1210953367</v>
      </c>
      <c r="V75">
        <v>0.1203604323</v>
      </c>
      <c r="W75">
        <v>0.12167683899999999</v>
      </c>
      <c r="X75">
        <v>0.1180240258</v>
      </c>
      <c r="Y75">
        <v>0.11250276519999999</v>
      </c>
      <c r="Z75">
        <v>0.1254210546</v>
      </c>
      <c r="AA75">
        <v>0.1107730286</v>
      </c>
      <c r="AB75">
        <v>0.10347225</v>
      </c>
      <c r="AC75">
        <v>0.1176410365</v>
      </c>
      <c r="AD75">
        <f t="shared" si="5"/>
        <v>0.1106287717</v>
      </c>
    </row>
    <row r="76" spans="12:30" x14ac:dyDescent="0.3">
      <c r="M76">
        <v>0.12705301350000001</v>
      </c>
      <c r="N76">
        <v>0.120819725</v>
      </c>
      <c r="O76">
        <v>0.13482689480000001</v>
      </c>
      <c r="P76">
        <f t="shared" si="4"/>
        <v>0.12756654443333335</v>
      </c>
      <c r="R76">
        <v>0.1126178761</v>
      </c>
      <c r="S76">
        <v>0.1085819189</v>
      </c>
      <c r="T76">
        <v>0.132019049</v>
      </c>
      <c r="U76">
        <v>0.1204193462</v>
      </c>
      <c r="V76">
        <v>0.1196914384</v>
      </c>
      <c r="W76">
        <v>0.1293368386</v>
      </c>
      <c r="X76">
        <v>0.1166031761</v>
      </c>
      <c r="Y76">
        <v>0.1147672129</v>
      </c>
      <c r="Z76">
        <v>0.12979356210000001</v>
      </c>
      <c r="AA76">
        <v>0.1125876576</v>
      </c>
      <c r="AB76">
        <v>0.1048084408</v>
      </c>
      <c r="AC76">
        <v>0.1191706158</v>
      </c>
      <c r="AD76">
        <f t="shared" si="5"/>
        <v>0.11218890473333333</v>
      </c>
    </row>
    <row r="77" spans="12:30" x14ac:dyDescent="0.3">
      <c r="M77">
        <v>0.12861866629999999</v>
      </c>
      <c r="N77">
        <v>0.1214983873</v>
      </c>
      <c r="O77">
        <v>0.136540989</v>
      </c>
      <c r="P77">
        <f t="shared" si="4"/>
        <v>0.12888601419999998</v>
      </c>
      <c r="R77">
        <v>0.1155371377</v>
      </c>
      <c r="S77">
        <v>0.1103993127</v>
      </c>
      <c r="T77">
        <v>0.1292786853</v>
      </c>
      <c r="U77">
        <v>0.12243589890000001</v>
      </c>
      <c r="V77">
        <v>0.1137708551</v>
      </c>
      <c r="W77">
        <v>0.1222655587</v>
      </c>
      <c r="X77">
        <v>0.1164146445</v>
      </c>
      <c r="Y77">
        <v>0.1147417208</v>
      </c>
      <c r="Z77">
        <v>0.1294940252</v>
      </c>
      <c r="AA77">
        <v>0.11565837800000001</v>
      </c>
      <c r="AB77">
        <v>0.10485424860000001</v>
      </c>
      <c r="AC77">
        <v>0.1212906644</v>
      </c>
      <c r="AD77">
        <f t="shared" si="5"/>
        <v>0.11393443033333334</v>
      </c>
    </row>
    <row r="78" spans="12:30" x14ac:dyDescent="0.3">
      <c r="M78">
        <v>0.1301947722</v>
      </c>
      <c r="N78">
        <v>0.1230940609</v>
      </c>
      <c r="O78">
        <v>0.13771795919999999</v>
      </c>
      <c r="P78">
        <f t="shared" si="4"/>
        <v>0.13033559743333334</v>
      </c>
      <c r="R78">
        <v>0.1134370395</v>
      </c>
      <c r="S78">
        <v>0.1116223692</v>
      </c>
      <c r="T78">
        <v>0.13681665530000001</v>
      </c>
      <c r="U78">
        <v>0.1233290722</v>
      </c>
      <c r="V78">
        <v>0.1154207879</v>
      </c>
      <c r="W78">
        <v>0.12718137439999999</v>
      </c>
      <c r="X78">
        <v>0.1179321367</v>
      </c>
      <c r="Y78">
        <v>0.1164642832</v>
      </c>
      <c r="Z78">
        <v>0.13048341450000001</v>
      </c>
      <c r="AA78">
        <v>0.11314171219999999</v>
      </c>
      <c r="AB78">
        <v>0.1052191274</v>
      </c>
      <c r="AC78">
        <v>0.11878581990000001</v>
      </c>
      <c r="AD78">
        <f t="shared" si="5"/>
        <v>0.11238221983333334</v>
      </c>
    </row>
    <row r="79" spans="12:30" x14ac:dyDescent="0.3">
      <c r="M79">
        <v>0.1329778264</v>
      </c>
      <c r="N79">
        <v>0.12623747690000001</v>
      </c>
      <c r="O79">
        <v>0.14046331679999999</v>
      </c>
      <c r="P79">
        <f t="shared" si="4"/>
        <v>0.13322620669999999</v>
      </c>
      <c r="R79">
        <v>0.11260608580000001</v>
      </c>
      <c r="S79">
        <v>0.10991533959999999</v>
      </c>
      <c r="T79">
        <v>0.13104879</v>
      </c>
      <c r="U79">
        <v>0.1246575976</v>
      </c>
      <c r="V79">
        <v>0.1140266148</v>
      </c>
      <c r="W79">
        <v>0.12360216590000001</v>
      </c>
      <c r="X79">
        <v>0.11824094609999999</v>
      </c>
      <c r="Y79">
        <v>0.1131653255</v>
      </c>
      <c r="Z79">
        <v>0.13063189119999999</v>
      </c>
      <c r="AA79">
        <v>0.1143363278</v>
      </c>
      <c r="AB79">
        <v>0.1043400671</v>
      </c>
      <c r="AC79">
        <v>0.1236241091</v>
      </c>
      <c r="AD79">
        <f t="shared" si="5"/>
        <v>0.114100168</v>
      </c>
    </row>
    <row r="80" spans="12:30" x14ac:dyDescent="0.3">
      <c r="M80">
        <v>0.13546927419999999</v>
      </c>
      <c r="N80">
        <v>0.1248679724</v>
      </c>
      <c r="O80">
        <v>0.1412247727</v>
      </c>
      <c r="P80">
        <f t="shared" si="4"/>
        <v>0.13385400643333334</v>
      </c>
      <c r="R80">
        <v>0.1169105024</v>
      </c>
      <c r="S80">
        <v>0.1083456272</v>
      </c>
      <c r="T80">
        <v>0.1347962133</v>
      </c>
      <c r="U80">
        <v>0.1213407915</v>
      </c>
      <c r="V80">
        <v>0.1163471348</v>
      </c>
      <c r="W80">
        <v>0.12895912009999999</v>
      </c>
      <c r="X80">
        <v>0.1188655263</v>
      </c>
      <c r="Y80">
        <v>0.11633563199999999</v>
      </c>
      <c r="Z80">
        <v>0.13133821500000001</v>
      </c>
      <c r="AA80">
        <v>0.1145025341</v>
      </c>
      <c r="AB80">
        <v>0.10288302019999999</v>
      </c>
      <c r="AC80">
        <v>0.121154043</v>
      </c>
      <c r="AD80">
        <f t="shared" si="5"/>
        <v>0.11284653243333333</v>
      </c>
    </row>
    <row r="81" spans="13:30" x14ac:dyDescent="0.3">
      <c r="M81">
        <v>0.136645878</v>
      </c>
      <c r="N81">
        <v>0.128190684</v>
      </c>
      <c r="O81">
        <v>0.14261087080000001</v>
      </c>
      <c r="P81">
        <f t="shared" si="4"/>
        <v>0.13581581093333334</v>
      </c>
      <c r="R81">
        <v>0.1156320467</v>
      </c>
      <c r="S81">
        <v>0.1089262532</v>
      </c>
      <c r="T81">
        <v>0.13073066559999999</v>
      </c>
      <c r="U81">
        <v>0.1216674813</v>
      </c>
      <c r="V81">
        <v>0.1183968353</v>
      </c>
      <c r="W81">
        <v>0.1221567974</v>
      </c>
      <c r="X81">
        <v>0.1181204413</v>
      </c>
      <c r="Y81">
        <v>0.11727701240000001</v>
      </c>
      <c r="Z81">
        <v>0.12886872730000001</v>
      </c>
      <c r="AA81">
        <v>0.1183511251</v>
      </c>
      <c r="AB81">
        <v>0.10568090870000001</v>
      </c>
      <c r="AC81">
        <v>0.12041184739999999</v>
      </c>
      <c r="AD81">
        <f t="shared" si="5"/>
        <v>0.11481462706666667</v>
      </c>
    </row>
    <row r="82" spans="13:30" x14ac:dyDescent="0.3">
      <c r="M82">
        <v>0.1373586047</v>
      </c>
      <c r="N82">
        <v>0.1297604275</v>
      </c>
      <c r="O82">
        <v>0.1442558505</v>
      </c>
      <c r="P82">
        <f t="shared" si="4"/>
        <v>0.13712496090000001</v>
      </c>
      <c r="R82">
        <v>0.1153497829</v>
      </c>
      <c r="S82">
        <v>0.1070429331</v>
      </c>
      <c r="T82">
        <v>0.13329706550000001</v>
      </c>
      <c r="U82">
        <v>0.1206587315</v>
      </c>
      <c r="V82">
        <v>0.1154686994</v>
      </c>
      <c r="W82">
        <v>0.12678977399999999</v>
      </c>
      <c r="X82">
        <v>0.1189254262</v>
      </c>
      <c r="Y82">
        <v>0.11391990220000001</v>
      </c>
      <c r="Z82">
        <v>0.1320023827</v>
      </c>
      <c r="AA82">
        <v>0.11554924060000001</v>
      </c>
      <c r="AB82">
        <v>0.1038857047</v>
      </c>
      <c r="AC82">
        <v>0.1217180709</v>
      </c>
      <c r="AD82">
        <f t="shared" si="5"/>
        <v>0.11371767206666668</v>
      </c>
    </row>
    <row r="83" spans="13:30" x14ac:dyDescent="0.3">
      <c r="M83">
        <v>0.13751543920000001</v>
      </c>
      <c r="N83">
        <v>0.13202453680000001</v>
      </c>
      <c r="O83">
        <v>0.14535755140000001</v>
      </c>
      <c r="P83">
        <f t="shared" si="4"/>
        <v>0.13829917580000001</v>
      </c>
      <c r="R83">
        <v>0.1164077156</v>
      </c>
      <c r="S83">
        <v>0.1099157771</v>
      </c>
      <c r="T83">
        <v>0.13146336889999999</v>
      </c>
      <c r="U83">
        <v>0.1231233969</v>
      </c>
      <c r="V83">
        <v>0.121854955</v>
      </c>
      <c r="W83">
        <v>0.130229078</v>
      </c>
      <c r="X83">
        <v>0.1214144964</v>
      </c>
      <c r="Y83">
        <v>0.1170532925</v>
      </c>
      <c r="Z83">
        <v>0.1295803009</v>
      </c>
      <c r="AA83">
        <v>0.1148393513</v>
      </c>
      <c r="AB83">
        <v>0.10765713909999999</v>
      </c>
      <c r="AC83">
        <v>0.1212008391</v>
      </c>
      <c r="AD83">
        <f t="shared" si="5"/>
        <v>0.11456577649999999</v>
      </c>
    </row>
    <row r="84" spans="13:30" x14ac:dyDescent="0.3">
      <c r="M84">
        <v>0.13943117629999999</v>
      </c>
      <c r="N84">
        <v>0.1324898967</v>
      </c>
      <c r="O84">
        <v>0.1469499896</v>
      </c>
      <c r="P84">
        <f t="shared" si="4"/>
        <v>0.13962368753333335</v>
      </c>
      <c r="R84">
        <v>0.11472534249999999</v>
      </c>
      <c r="S84">
        <v>0.10874541109999999</v>
      </c>
      <c r="T84">
        <v>0.13301862070000001</v>
      </c>
      <c r="U84">
        <v>0.1225265546</v>
      </c>
      <c r="V84">
        <v>0.11996642339999999</v>
      </c>
      <c r="W84">
        <v>0.1286102546</v>
      </c>
      <c r="X84">
        <v>0.1216664252</v>
      </c>
      <c r="Y84">
        <v>0.1185767653</v>
      </c>
      <c r="Z84">
        <v>0.13117171399999999</v>
      </c>
      <c r="AA84">
        <v>0.1128473248</v>
      </c>
      <c r="AB84">
        <v>0.1055022046</v>
      </c>
      <c r="AC84">
        <v>0.1228271532</v>
      </c>
      <c r="AD84">
        <f t="shared" si="5"/>
        <v>0.11372556086666667</v>
      </c>
    </row>
    <row r="85" spans="13:30" x14ac:dyDescent="0.3">
      <c r="M85">
        <v>0.13862393819999999</v>
      </c>
      <c r="N85">
        <v>0.13618482770000001</v>
      </c>
      <c r="O85">
        <v>0.14718290279999999</v>
      </c>
      <c r="P85">
        <f t="shared" si="4"/>
        <v>0.14066388956666667</v>
      </c>
      <c r="R85">
        <v>0.1120596229</v>
      </c>
      <c r="S85">
        <v>0.10842554610000001</v>
      </c>
      <c r="T85">
        <v>0.13067318410000001</v>
      </c>
      <c r="U85">
        <v>0.1188721398</v>
      </c>
      <c r="V85">
        <v>0.1198290274</v>
      </c>
      <c r="W85">
        <v>0.1226335191</v>
      </c>
      <c r="X85">
        <v>0.12036198369999999</v>
      </c>
      <c r="Y85">
        <v>0.11887408889999999</v>
      </c>
      <c r="Z85">
        <v>0.13075856</v>
      </c>
      <c r="AA85">
        <v>0.10990999</v>
      </c>
      <c r="AB85">
        <v>0.1041473168</v>
      </c>
      <c r="AC85">
        <v>0.12253748170000001</v>
      </c>
      <c r="AD85">
        <f t="shared" si="5"/>
        <v>0.11219826283333334</v>
      </c>
    </row>
    <row r="86" spans="13:30" x14ac:dyDescent="0.3">
      <c r="M86">
        <v>0.14139597130000001</v>
      </c>
      <c r="N86">
        <v>0.13646212560000001</v>
      </c>
      <c r="O86">
        <v>0.15044622760000001</v>
      </c>
      <c r="P86">
        <f t="shared" si="4"/>
        <v>0.14276810816666666</v>
      </c>
      <c r="R86">
        <v>0.1145484386</v>
      </c>
      <c r="S86">
        <v>0.1095951805</v>
      </c>
      <c r="T86">
        <v>0.13252795319999999</v>
      </c>
      <c r="U86">
        <v>0.1193853329</v>
      </c>
      <c r="V86">
        <v>0.1199895529</v>
      </c>
      <c r="W86">
        <v>0.12985538990000001</v>
      </c>
      <c r="X86">
        <v>0.1222631777</v>
      </c>
      <c r="Y86">
        <v>0.1167521693</v>
      </c>
      <c r="Z86">
        <v>0.13179314080000001</v>
      </c>
      <c r="AA86">
        <v>0.1120956023</v>
      </c>
      <c r="AB86">
        <v>0.10751472669999999</v>
      </c>
      <c r="AC86">
        <v>0.1220087111</v>
      </c>
      <c r="AD86">
        <f t="shared" si="5"/>
        <v>0.11387301336666666</v>
      </c>
    </row>
    <row r="87" spans="13:30" x14ac:dyDescent="0.3">
      <c r="M87">
        <v>0.1434068946</v>
      </c>
      <c r="N87">
        <v>0.1369757915</v>
      </c>
      <c r="O87">
        <v>0.14982997919999999</v>
      </c>
      <c r="P87">
        <f t="shared" si="4"/>
        <v>0.14340422176666667</v>
      </c>
      <c r="R87">
        <v>0.1122431669</v>
      </c>
      <c r="S87">
        <v>0.1117774549</v>
      </c>
      <c r="T87">
        <v>0.12728240830000001</v>
      </c>
      <c r="U87">
        <v>0.1215924729</v>
      </c>
      <c r="V87">
        <v>0.12048173819999999</v>
      </c>
      <c r="W87">
        <v>0.12939797140000001</v>
      </c>
      <c r="X87">
        <v>0.12023539499999999</v>
      </c>
      <c r="Y87">
        <v>0.1174123203</v>
      </c>
      <c r="Z87">
        <v>0.1305045037</v>
      </c>
      <c r="AA87">
        <v>0.112866173</v>
      </c>
      <c r="AB87">
        <v>0.1067606556</v>
      </c>
      <c r="AC87">
        <v>0.12347389659999999</v>
      </c>
      <c r="AD87">
        <f t="shared" si="5"/>
        <v>0.11436690840000001</v>
      </c>
    </row>
    <row r="88" spans="13:30" x14ac:dyDescent="0.3">
      <c r="M88">
        <v>0.14398997559999999</v>
      </c>
      <c r="N88">
        <v>0.13840857840000001</v>
      </c>
      <c r="O88">
        <v>0.15057377180000001</v>
      </c>
      <c r="P88">
        <f t="shared" si="4"/>
        <v>0.1443241086</v>
      </c>
      <c r="R88">
        <v>0.1150985735</v>
      </c>
      <c r="S88">
        <v>0.10806649660000001</v>
      </c>
      <c r="T88">
        <v>0.13058799839999999</v>
      </c>
      <c r="U88">
        <v>0.1213691098</v>
      </c>
      <c r="V88">
        <v>0.1165608574</v>
      </c>
      <c r="W88">
        <v>0.1295383302</v>
      </c>
      <c r="X88">
        <v>0.12176600629999999</v>
      </c>
      <c r="Y88">
        <v>0.1176602742</v>
      </c>
      <c r="Z88">
        <v>0.12994674680000001</v>
      </c>
      <c r="AA88">
        <v>0.11236443860000001</v>
      </c>
      <c r="AB88">
        <v>0.1054131341</v>
      </c>
      <c r="AC88">
        <v>0.1236190009</v>
      </c>
      <c r="AD88">
        <f t="shared" si="5"/>
        <v>0.11379885786666666</v>
      </c>
    </row>
    <row r="89" spans="13:30" x14ac:dyDescent="0.3">
      <c r="M89">
        <v>0.14637389210000001</v>
      </c>
      <c r="N89">
        <v>0.1390014222</v>
      </c>
      <c r="O89">
        <v>0.15055709789999999</v>
      </c>
      <c r="P89">
        <f t="shared" si="4"/>
        <v>0.14531080406666666</v>
      </c>
      <c r="R89">
        <v>0.11545840409999999</v>
      </c>
      <c r="S89">
        <v>0.10505548200000001</v>
      </c>
      <c r="T89">
        <v>0.1303647547</v>
      </c>
      <c r="U89">
        <v>0.1200078696</v>
      </c>
      <c r="V89">
        <v>0.1174098554</v>
      </c>
      <c r="W89">
        <v>0.13025704129999999</v>
      </c>
      <c r="X89">
        <v>0.12205038479999999</v>
      </c>
      <c r="Y89">
        <v>0.1162998633</v>
      </c>
      <c r="Z89">
        <v>0.13191464180000001</v>
      </c>
      <c r="AA89">
        <v>0.1118944991</v>
      </c>
      <c r="AB89">
        <v>0.1067410818</v>
      </c>
      <c r="AC89">
        <v>0.1238229017</v>
      </c>
      <c r="AD89">
        <f t="shared" si="5"/>
        <v>0.11415282753333333</v>
      </c>
    </row>
    <row r="90" spans="13:30" x14ac:dyDescent="0.3">
      <c r="M90">
        <v>0.14466752799999999</v>
      </c>
      <c r="N90">
        <v>0.14053741980000001</v>
      </c>
      <c r="O90">
        <v>0.1509445039</v>
      </c>
      <c r="P90">
        <f t="shared" si="4"/>
        <v>0.14538315056666665</v>
      </c>
      <c r="R90">
        <v>0.111890804</v>
      </c>
      <c r="S90">
        <v>0.1079811567</v>
      </c>
      <c r="T90">
        <v>0.12529961279999999</v>
      </c>
      <c r="U90">
        <v>0.1171061164</v>
      </c>
      <c r="V90">
        <v>0.1194613172</v>
      </c>
      <c r="W90">
        <v>0.13056375449999999</v>
      </c>
      <c r="X90">
        <v>0.1217476421</v>
      </c>
      <c r="Y90">
        <v>0.1175423084</v>
      </c>
      <c r="Z90">
        <v>0.13160921270000001</v>
      </c>
      <c r="AA90">
        <v>0.1138757219</v>
      </c>
      <c r="AB90">
        <v>0.1094398702</v>
      </c>
      <c r="AC90">
        <v>0.1241671466</v>
      </c>
      <c r="AD90">
        <f t="shared" si="5"/>
        <v>0.11582757956666667</v>
      </c>
    </row>
    <row r="91" spans="13:30" x14ac:dyDescent="0.3">
      <c r="M91">
        <v>0.1453113459</v>
      </c>
      <c r="N91">
        <v>0.13881073269999999</v>
      </c>
      <c r="O91">
        <v>0.15348840059999999</v>
      </c>
      <c r="P91">
        <f t="shared" si="4"/>
        <v>0.14587015973333331</v>
      </c>
      <c r="R91">
        <v>0.11605374979999999</v>
      </c>
      <c r="S91">
        <v>0.1081847192</v>
      </c>
      <c r="T91">
        <v>0.13047718720000001</v>
      </c>
      <c r="U91">
        <v>0.1227211579</v>
      </c>
      <c r="V91">
        <v>0.11800939739999999</v>
      </c>
      <c r="W91">
        <v>0.12719036889999999</v>
      </c>
      <c r="X91">
        <v>0.1227193431</v>
      </c>
      <c r="Y91">
        <v>0.1160023493</v>
      </c>
      <c r="Z91">
        <v>0.13224044900000001</v>
      </c>
      <c r="AA91">
        <v>0.112251033</v>
      </c>
      <c r="AB91">
        <v>0.10689833429999999</v>
      </c>
      <c r="AC91">
        <v>0.1247128467</v>
      </c>
      <c r="AD91">
        <f t="shared" si="5"/>
        <v>0.114620738</v>
      </c>
    </row>
    <row r="92" spans="13:30" x14ac:dyDescent="0.3">
      <c r="M92">
        <v>0.1459613595</v>
      </c>
      <c r="N92">
        <v>0.14010645059999999</v>
      </c>
      <c r="O92">
        <v>0.15311312999999999</v>
      </c>
      <c r="P92">
        <f t="shared" si="4"/>
        <v>0.14639364669999999</v>
      </c>
      <c r="R92">
        <v>0.1129571363</v>
      </c>
      <c r="S92">
        <v>0.1079437533</v>
      </c>
      <c r="T92">
        <v>0.1275182148</v>
      </c>
      <c r="U92">
        <v>0.1228411526</v>
      </c>
      <c r="V92">
        <v>0.12000012290000001</v>
      </c>
      <c r="W92">
        <v>0.1286740713</v>
      </c>
      <c r="X92">
        <v>0.1213248936</v>
      </c>
      <c r="Y92">
        <v>0.1174512955</v>
      </c>
      <c r="Z92">
        <v>0.12998239980000001</v>
      </c>
      <c r="AA92">
        <v>0.1150039039</v>
      </c>
      <c r="AB92">
        <v>0.105140468</v>
      </c>
      <c r="AC92">
        <v>0.12581055429999999</v>
      </c>
      <c r="AD92">
        <f t="shared" si="5"/>
        <v>0.11531830873333333</v>
      </c>
    </row>
    <row r="93" spans="13:30" x14ac:dyDescent="0.3">
      <c r="M93">
        <v>0.14596847830000001</v>
      </c>
      <c r="N93">
        <v>0.14063526679999999</v>
      </c>
      <c r="O93">
        <v>0.1567081474</v>
      </c>
      <c r="P93">
        <f t="shared" si="4"/>
        <v>0.14777063083333333</v>
      </c>
      <c r="R93">
        <v>0.117983432</v>
      </c>
      <c r="S93">
        <v>0.1094472541</v>
      </c>
      <c r="T93">
        <v>0.13160401590000001</v>
      </c>
      <c r="U93">
        <v>0.11824407319999999</v>
      </c>
      <c r="V93">
        <v>0.1177596248</v>
      </c>
      <c r="W93">
        <v>0.1252906775</v>
      </c>
      <c r="X93">
        <v>0.12066943569999999</v>
      </c>
      <c r="Y93">
        <v>0.11695289690000001</v>
      </c>
      <c r="Z93">
        <v>0.1315855216</v>
      </c>
      <c r="AA93">
        <v>0.1153250163</v>
      </c>
      <c r="AB93">
        <v>0.10644006659999999</v>
      </c>
      <c r="AC93">
        <v>0.1225154747</v>
      </c>
      <c r="AD93">
        <f t="shared" si="5"/>
        <v>0.11476018586666666</v>
      </c>
    </row>
    <row r="94" spans="13:30" x14ac:dyDescent="0.3">
      <c r="M94">
        <v>0.14830325059999999</v>
      </c>
      <c r="N94">
        <v>0.14276946469999999</v>
      </c>
      <c r="O94">
        <v>0.15570727070000001</v>
      </c>
      <c r="P94">
        <f t="shared" si="4"/>
        <v>0.14892666200000002</v>
      </c>
      <c r="R94">
        <v>0.11418154730000001</v>
      </c>
      <c r="S94">
        <v>0.1088887332</v>
      </c>
      <c r="T94">
        <v>0.12804688989999999</v>
      </c>
      <c r="U94">
        <v>0.1208630116</v>
      </c>
      <c r="V94">
        <v>0.1234312124</v>
      </c>
      <c r="W94">
        <v>0.1244889122</v>
      </c>
      <c r="X94">
        <v>0.1225086133</v>
      </c>
      <c r="Y94">
        <v>0.1191245158</v>
      </c>
      <c r="Z94">
        <v>0.12997909399999999</v>
      </c>
      <c r="AA94">
        <v>0.1169764366</v>
      </c>
      <c r="AB94">
        <v>0.1069334614</v>
      </c>
      <c r="AC94">
        <v>0.1226678388</v>
      </c>
      <c r="AD94">
        <f t="shared" si="5"/>
        <v>0.11552591226666666</v>
      </c>
    </row>
    <row r="95" spans="13:30" x14ac:dyDescent="0.3">
      <c r="M95">
        <v>0.14782895879999999</v>
      </c>
      <c r="N95">
        <v>0.14304419030000001</v>
      </c>
      <c r="O95">
        <v>0.15649089720000001</v>
      </c>
      <c r="P95">
        <f t="shared" si="4"/>
        <v>0.14912134876666669</v>
      </c>
      <c r="R95">
        <v>0.11618866999999999</v>
      </c>
      <c r="S95">
        <v>0.1083617805</v>
      </c>
      <c r="T95">
        <v>0.13196527050000001</v>
      </c>
      <c r="U95">
        <v>0.12471244350000001</v>
      </c>
      <c r="V95">
        <v>0.11872303870000001</v>
      </c>
      <c r="W95">
        <v>0.12951103980000001</v>
      </c>
      <c r="X95">
        <v>0.12153433230000001</v>
      </c>
      <c r="Y95">
        <v>0.1192602888</v>
      </c>
      <c r="Z95">
        <v>0.1313204996</v>
      </c>
      <c r="AA95">
        <v>0.1162598131</v>
      </c>
      <c r="AB95">
        <v>0.1059875694</v>
      </c>
      <c r="AC95">
        <v>0.1238416507</v>
      </c>
      <c r="AD95">
        <f t="shared" si="5"/>
        <v>0.11536301106666665</v>
      </c>
    </row>
    <row r="96" spans="13:30" x14ac:dyDescent="0.3">
      <c r="M96">
        <v>0.14763550689999999</v>
      </c>
      <c r="N96">
        <v>0.14465764780000001</v>
      </c>
      <c r="O96">
        <v>0.15630485190000001</v>
      </c>
      <c r="P96">
        <f t="shared" si="4"/>
        <v>0.14953266886666669</v>
      </c>
      <c r="R96">
        <v>0.113698706</v>
      </c>
      <c r="S96">
        <v>0.1085808459</v>
      </c>
      <c r="T96">
        <v>0.13245557129999999</v>
      </c>
      <c r="U96">
        <v>0.12326540900000001</v>
      </c>
      <c r="V96">
        <v>0.1208532663</v>
      </c>
      <c r="W96">
        <v>0.127631202</v>
      </c>
      <c r="X96">
        <v>0.12199025400000001</v>
      </c>
      <c r="Y96">
        <v>0.1184582912</v>
      </c>
      <c r="Z96">
        <v>0.13088640069999999</v>
      </c>
      <c r="AA96">
        <v>0.1163235405</v>
      </c>
      <c r="AB96">
        <v>0.10642339100000001</v>
      </c>
      <c r="AC96">
        <v>0.12189163610000001</v>
      </c>
      <c r="AD96">
        <f t="shared" si="5"/>
        <v>0.11487952253333333</v>
      </c>
    </row>
    <row r="97" spans="12:30" x14ac:dyDescent="0.3">
      <c r="M97">
        <v>0.1487457526</v>
      </c>
      <c r="N97">
        <v>0.1450930335</v>
      </c>
      <c r="P97">
        <f t="shared" si="4"/>
        <v>0.14691939305000001</v>
      </c>
      <c r="R97">
        <v>0.1159864831</v>
      </c>
      <c r="S97">
        <v>0.1081252209</v>
      </c>
      <c r="U97">
        <v>0.11951836590000001</v>
      </c>
      <c r="V97">
        <v>0.1222122485</v>
      </c>
      <c r="X97">
        <v>0.1202496627</v>
      </c>
      <c r="Y97">
        <v>0.11849640559999999</v>
      </c>
      <c r="AA97">
        <v>0.11581471610000001</v>
      </c>
      <c r="AB97">
        <v>0.1072093085</v>
      </c>
      <c r="AD97">
        <f t="shared" si="5"/>
        <v>0.1115120123</v>
      </c>
    </row>
    <row r="98" spans="12:30" x14ac:dyDescent="0.3">
      <c r="M98">
        <v>0.14800468780000001</v>
      </c>
      <c r="N98">
        <v>0.14325623800000001</v>
      </c>
      <c r="P98">
        <f t="shared" si="4"/>
        <v>0.14563046290000001</v>
      </c>
      <c r="R98">
        <v>0.1168422996</v>
      </c>
      <c r="S98">
        <v>0.1072877293</v>
      </c>
      <c r="U98">
        <v>0.1224477177</v>
      </c>
      <c r="V98">
        <v>0.1180147914</v>
      </c>
      <c r="X98">
        <v>0.1221733973</v>
      </c>
      <c r="Y98">
        <v>0.1183360247</v>
      </c>
      <c r="AA98">
        <v>0.11403050839999999</v>
      </c>
      <c r="AB98">
        <v>0.1051733227</v>
      </c>
      <c r="AD98">
        <f t="shared" si="5"/>
        <v>0.10960191555</v>
      </c>
    </row>
    <row r="99" spans="12:30" x14ac:dyDescent="0.3">
      <c r="M99">
        <v>0.1501756501</v>
      </c>
      <c r="N99">
        <v>0.1452390113</v>
      </c>
      <c r="P99">
        <f t="shared" si="4"/>
        <v>0.1477073307</v>
      </c>
      <c r="R99">
        <v>0.11394751240000001</v>
      </c>
      <c r="S99">
        <v>0.1094028601</v>
      </c>
      <c r="U99">
        <v>0.1175811692</v>
      </c>
      <c r="V99">
        <v>0.11829016689999999</v>
      </c>
      <c r="X99">
        <v>0.11797019609999999</v>
      </c>
      <c r="Y99">
        <v>0.1201030854</v>
      </c>
      <c r="AA99">
        <v>0.114943938</v>
      </c>
      <c r="AB99">
        <v>0.10595827870000001</v>
      </c>
      <c r="AD99">
        <f t="shared" si="5"/>
        <v>0.11045110834999999</v>
      </c>
    </row>
    <row r="100" spans="12:30" x14ac:dyDescent="0.3">
      <c r="M100">
        <v>0.1486442972</v>
      </c>
      <c r="N100">
        <v>0.14582416240000001</v>
      </c>
      <c r="P100">
        <f t="shared" si="4"/>
        <v>0.1472342298</v>
      </c>
      <c r="R100">
        <v>0.11335541289999999</v>
      </c>
      <c r="S100">
        <v>0.10687084500000001</v>
      </c>
      <c r="U100">
        <v>0.1184919017</v>
      </c>
      <c r="V100">
        <v>0.11559214080000001</v>
      </c>
      <c r="X100">
        <v>0.12057484609999999</v>
      </c>
      <c r="Y100">
        <v>0.1180686155</v>
      </c>
      <c r="AA100">
        <v>0.1120713892</v>
      </c>
      <c r="AB100">
        <v>0.1097529086</v>
      </c>
      <c r="AD100">
        <f t="shared" si="5"/>
        <v>0.11091214890000001</v>
      </c>
    </row>
    <row r="101" spans="12:30" x14ac:dyDescent="0.3">
      <c r="M101">
        <v>0.14961607660000001</v>
      </c>
      <c r="N101">
        <v>0.1441598445</v>
      </c>
      <c r="P101">
        <f t="shared" si="4"/>
        <v>0.14688796055</v>
      </c>
      <c r="R101">
        <v>0.1150951972</v>
      </c>
      <c r="S101">
        <v>0.11128986289999999</v>
      </c>
      <c r="U101">
        <v>0.1234808333</v>
      </c>
      <c r="V101">
        <v>0.1201944276</v>
      </c>
      <c r="X101">
        <v>0.12041457899999999</v>
      </c>
      <c r="Y101">
        <v>0.1192912669</v>
      </c>
      <c r="AA101">
        <v>0.1137755931</v>
      </c>
      <c r="AB101">
        <v>0.108672379</v>
      </c>
      <c r="AD101">
        <f t="shared" si="5"/>
        <v>0.11122398605</v>
      </c>
    </row>
    <row r="102" spans="12:30" x14ac:dyDescent="0.3">
      <c r="M102">
        <v>0.15022962449999999</v>
      </c>
      <c r="N102">
        <v>0.14554692299999999</v>
      </c>
      <c r="P102">
        <f t="shared" si="4"/>
        <v>0.14788827374999999</v>
      </c>
      <c r="R102">
        <v>0.113512971</v>
      </c>
      <c r="S102">
        <v>0.1066804366</v>
      </c>
      <c r="U102">
        <v>0.1225782698</v>
      </c>
      <c r="V102">
        <v>0.1178654677</v>
      </c>
      <c r="X102">
        <v>0.11951077710000001</v>
      </c>
      <c r="Y102">
        <v>0.1186970062</v>
      </c>
      <c r="AA102">
        <v>0.1141185864</v>
      </c>
      <c r="AB102">
        <v>0.1084489696</v>
      </c>
      <c r="AD102">
        <f t="shared" si="5"/>
        <v>0.111283778</v>
      </c>
    </row>
    <row r="103" spans="12:30" x14ac:dyDescent="0.3">
      <c r="M103">
        <v>0.15144903670000001</v>
      </c>
      <c r="N103">
        <v>0.14652512579999999</v>
      </c>
      <c r="P103">
        <f t="shared" si="4"/>
        <v>0.14898708124999999</v>
      </c>
      <c r="R103">
        <v>0.1152750947</v>
      </c>
      <c r="S103">
        <v>0.1071015122</v>
      </c>
      <c r="U103">
        <v>0.1194993209</v>
      </c>
      <c r="V103">
        <v>0.1242465774</v>
      </c>
      <c r="X103">
        <v>0.1184120204</v>
      </c>
      <c r="Y103">
        <v>0.11938862140000001</v>
      </c>
      <c r="AA103">
        <v>0.11592810119999999</v>
      </c>
      <c r="AB103">
        <v>0.106680003</v>
      </c>
      <c r="AD103">
        <f t="shared" si="5"/>
        <v>0.11130405209999999</v>
      </c>
    </row>
    <row r="104" spans="12:30" x14ac:dyDescent="0.3">
      <c r="N104">
        <v>0.1458755528</v>
      </c>
      <c r="S104">
        <v>0.1066179579</v>
      </c>
      <c r="V104">
        <v>0.11931171240000001</v>
      </c>
      <c r="Y104">
        <v>0.1186551002</v>
      </c>
      <c r="AB104">
        <v>0.10768755839999999</v>
      </c>
    </row>
    <row r="108" spans="12:30" x14ac:dyDescent="0.3">
      <c r="M108" s="2" t="s">
        <v>116</v>
      </c>
      <c r="N108" s="2" t="s">
        <v>116</v>
      </c>
      <c r="O108" s="2" t="s">
        <v>116</v>
      </c>
      <c r="Q108" s="14"/>
      <c r="R108" s="19" t="s">
        <v>10</v>
      </c>
      <c r="S108" s="19"/>
      <c r="T108" s="19"/>
      <c r="U108" s="19"/>
      <c r="V108" s="19"/>
      <c r="W108" s="19"/>
      <c r="X108" s="19"/>
      <c r="Y108" s="19"/>
      <c r="Z108" s="19"/>
      <c r="AA108" s="19"/>
      <c r="AB108" s="19"/>
      <c r="AC108" s="19"/>
    </row>
    <row r="109" spans="12:30" x14ac:dyDescent="0.3">
      <c r="M109" t="s">
        <v>18</v>
      </c>
      <c r="N109" t="s">
        <v>19</v>
      </c>
      <c r="O109" t="s">
        <v>20</v>
      </c>
      <c r="P109" t="s">
        <v>21</v>
      </c>
      <c r="R109" t="s">
        <v>2</v>
      </c>
      <c r="S109" t="s">
        <v>2</v>
      </c>
      <c r="T109" t="s">
        <v>2</v>
      </c>
      <c r="U109" t="s">
        <v>4</v>
      </c>
      <c r="V109" t="s">
        <v>4</v>
      </c>
      <c r="W109" t="s">
        <v>4</v>
      </c>
      <c r="X109" t="s">
        <v>6</v>
      </c>
      <c r="Y109" t="s">
        <v>6</v>
      </c>
      <c r="Z109" t="s">
        <v>6</v>
      </c>
      <c r="AA109" t="s">
        <v>9</v>
      </c>
      <c r="AB109" t="s">
        <v>9</v>
      </c>
      <c r="AC109" t="s">
        <v>9</v>
      </c>
      <c r="AD109" t="s">
        <v>21</v>
      </c>
    </row>
    <row r="110" spans="12:30" x14ac:dyDescent="0.3">
      <c r="L110" t="s">
        <v>117</v>
      </c>
      <c r="M110">
        <v>6.61820454E-2</v>
      </c>
      <c r="N110">
        <v>5.5899007399999999E-2</v>
      </c>
      <c r="O110">
        <v>8.1711812800000005E-2</v>
      </c>
      <c r="P110">
        <f>AVERAGE(M110:O110)</f>
        <v>6.7930955200000004E-2</v>
      </c>
      <c r="R110">
        <v>6.1944456100000003E-2</v>
      </c>
      <c r="S110">
        <v>5.1869552899999997E-2</v>
      </c>
      <c r="T110">
        <v>6.8891651600000006E-2</v>
      </c>
      <c r="U110">
        <v>8.4355729300000001E-2</v>
      </c>
      <c r="V110">
        <v>6.0776238500000003E-2</v>
      </c>
      <c r="W110">
        <v>6.9804950599999999E-2</v>
      </c>
      <c r="X110">
        <v>5.00311456E-2</v>
      </c>
      <c r="Y110">
        <v>6.0714685300000001E-2</v>
      </c>
      <c r="Z110">
        <v>8.3551408100000002E-2</v>
      </c>
      <c r="AA110">
        <v>6.33960893E-2</v>
      </c>
      <c r="AB110">
        <v>6.5384426400000001E-2</v>
      </c>
      <c r="AC110">
        <v>8.6855269999999998E-2</v>
      </c>
      <c r="AD110">
        <f>AVERAGE(AA110:AC110)</f>
        <v>7.1878595233333328E-2</v>
      </c>
    </row>
    <row r="111" spans="12:30" x14ac:dyDescent="0.3">
      <c r="M111">
        <v>5.3571430400000002E-2</v>
      </c>
      <c r="N111">
        <v>5.7566434800000003E-2</v>
      </c>
      <c r="O111">
        <v>8.4507250899999997E-2</v>
      </c>
      <c r="P111">
        <f t="shared" ref="P111:P142" si="6">AVERAGE(M111:O111)</f>
        <v>6.5215038700000005E-2</v>
      </c>
      <c r="R111">
        <v>4.8838222799999997E-2</v>
      </c>
      <c r="S111">
        <v>4.8567962800000003E-2</v>
      </c>
      <c r="T111">
        <v>6.4088758800000006E-2</v>
      </c>
      <c r="U111">
        <v>5.2491408000000003E-2</v>
      </c>
      <c r="V111">
        <v>5.9125212400000002E-2</v>
      </c>
      <c r="W111">
        <v>6.5150389500000003E-2</v>
      </c>
      <c r="X111">
        <v>3.3258844900000001E-2</v>
      </c>
      <c r="Y111">
        <v>4.7716846799999997E-2</v>
      </c>
      <c r="Z111">
        <v>8.5452196999999994E-2</v>
      </c>
      <c r="AA111">
        <v>5.3891916999999998E-2</v>
      </c>
      <c r="AB111">
        <v>6.42763898E-2</v>
      </c>
      <c r="AC111">
        <v>8.6459797300000002E-2</v>
      </c>
      <c r="AD111">
        <f t="shared" ref="AD111:AD142" si="7">AVERAGE(AA111:AC111)</f>
        <v>6.8209368033333329E-2</v>
      </c>
    </row>
    <row r="112" spans="12:30" x14ac:dyDescent="0.3">
      <c r="M112">
        <v>5.6134086299999997E-2</v>
      </c>
      <c r="N112">
        <v>5.7187092299999999E-2</v>
      </c>
      <c r="O112">
        <v>8.5148755300000004E-2</v>
      </c>
      <c r="P112">
        <f t="shared" si="6"/>
        <v>6.6156644633333331E-2</v>
      </c>
      <c r="R112">
        <v>3.8867247000000001E-2</v>
      </c>
      <c r="S112">
        <v>4.6197227799999997E-2</v>
      </c>
      <c r="T112">
        <v>6.4108178000000002E-2</v>
      </c>
      <c r="U112">
        <v>4.7701169199999997E-2</v>
      </c>
      <c r="V112">
        <v>5.1827719699999997E-2</v>
      </c>
      <c r="W112">
        <v>6.4416791400000006E-2</v>
      </c>
      <c r="X112">
        <v>3.9305664999999997E-2</v>
      </c>
      <c r="Y112">
        <v>4.20505433E-2</v>
      </c>
      <c r="Z112">
        <v>8.5920449600000004E-2</v>
      </c>
      <c r="AA112">
        <v>5.55570752E-2</v>
      </c>
      <c r="AB112">
        <v>6.3934078599999999E-2</v>
      </c>
      <c r="AC112">
        <v>8.5613104100000004E-2</v>
      </c>
      <c r="AD112">
        <f t="shared" si="7"/>
        <v>6.8368085966666672E-2</v>
      </c>
    </row>
    <row r="113" spans="13:30" x14ac:dyDescent="0.3">
      <c r="M113">
        <v>5.5656483E-2</v>
      </c>
      <c r="N113">
        <v>5.7839692800000002E-2</v>
      </c>
      <c r="O113">
        <v>8.5737123799999995E-2</v>
      </c>
      <c r="P113">
        <f t="shared" si="6"/>
        <v>6.641109986666667E-2</v>
      </c>
      <c r="R113">
        <v>3.7717028899999998E-2</v>
      </c>
      <c r="S113">
        <v>4.6938446000000002E-2</v>
      </c>
      <c r="T113">
        <v>6.6707789899999995E-2</v>
      </c>
      <c r="U113">
        <v>4.6382328600000002E-2</v>
      </c>
      <c r="V113">
        <v>4.6513960899999998E-2</v>
      </c>
      <c r="W113">
        <v>6.0833869499999998E-2</v>
      </c>
      <c r="X113">
        <v>4.1356482700000002E-2</v>
      </c>
      <c r="Y113">
        <v>4.4893678200000002E-2</v>
      </c>
      <c r="Z113">
        <v>8.2314264999999998E-2</v>
      </c>
      <c r="AA113">
        <v>5.04355597E-2</v>
      </c>
      <c r="AB113">
        <v>7.0075294100000005E-2</v>
      </c>
      <c r="AC113">
        <v>8.1723627600000001E-2</v>
      </c>
      <c r="AD113">
        <f t="shared" si="7"/>
        <v>6.74114938E-2</v>
      </c>
    </row>
    <row r="114" spans="13:30" x14ac:dyDescent="0.3">
      <c r="M114">
        <v>5.4832821800000001E-2</v>
      </c>
      <c r="N114">
        <v>6.0871678399999997E-2</v>
      </c>
      <c r="O114">
        <v>8.7884201300000006E-2</v>
      </c>
      <c r="P114">
        <f t="shared" si="6"/>
        <v>6.7862900500000004E-2</v>
      </c>
      <c r="R114">
        <v>3.1353073199999998E-2</v>
      </c>
      <c r="S114">
        <v>4.2139803900000002E-2</v>
      </c>
      <c r="T114">
        <v>6.3496766800000007E-2</v>
      </c>
      <c r="U114">
        <v>4.3136329600000002E-2</v>
      </c>
      <c r="V114">
        <v>4.6668149499999999E-2</v>
      </c>
      <c r="W114">
        <v>6.0226382299999999E-2</v>
      </c>
      <c r="X114">
        <v>4.5295136600000001E-2</v>
      </c>
      <c r="Y114">
        <v>4.6319323599999997E-2</v>
      </c>
      <c r="Z114">
        <v>7.41622485E-2</v>
      </c>
      <c r="AA114">
        <v>4.6858839200000002E-2</v>
      </c>
      <c r="AB114">
        <v>6.7799763099999993E-2</v>
      </c>
      <c r="AC114">
        <v>8.0288792100000006E-2</v>
      </c>
      <c r="AD114">
        <f t="shared" si="7"/>
        <v>6.49824648E-2</v>
      </c>
    </row>
    <row r="115" spans="13:30" x14ac:dyDescent="0.3">
      <c r="M115">
        <v>5.76674935E-2</v>
      </c>
      <c r="N115">
        <v>6.1351354499999997E-2</v>
      </c>
      <c r="O115">
        <v>8.9352116699999998E-2</v>
      </c>
      <c r="P115">
        <f t="shared" si="6"/>
        <v>6.9456988233333336E-2</v>
      </c>
      <c r="R115">
        <v>3.4948111400000002E-2</v>
      </c>
      <c r="S115">
        <v>4.1691421200000002E-2</v>
      </c>
      <c r="T115">
        <v>6.4861521399999997E-2</v>
      </c>
      <c r="U115">
        <v>4.4188339700000002E-2</v>
      </c>
      <c r="V115">
        <v>4.7861180400000002E-2</v>
      </c>
      <c r="W115">
        <v>5.6007592600000003E-2</v>
      </c>
      <c r="X115">
        <v>3.9095122000000003E-2</v>
      </c>
      <c r="Y115">
        <v>4.6197927E-2</v>
      </c>
      <c r="Z115">
        <v>7.9290650000000004E-2</v>
      </c>
      <c r="AA115">
        <v>5.1560223400000001E-2</v>
      </c>
      <c r="AB115">
        <v>6.8871809399999998E-2</v>
      </c>
      <c r="AC115">
        <v>8.2854567399999995E-2</v>
      </c>
      <c r="AD115">
        <f t="shared" si="7"/>
        <v>6.7762200066666667E-2</v>
      </c>
    </row>
    <row r="116" spans="13:30" x14ac:dyDescent="0.3">
      <c r="M116">
        <v>5.7642997600000002E-2</v>
      </c>
      <c r="N116">
        <v>6.3518293099999998E-2</v>
      </c>
      <c r="O116">
        <v>9.0671313200000006E-2</v>
      </c>
      <c r="P116">
        <f t="shared" si="6"/>
        <v>7.0610867966666671E-2</v>
      </c>
      <c r="R116">
        <v>3.0613305300000001E-2</v>
      </c>
      <c r="S116">
        <v>4.2709023700000001E-2</v>
      </c>
      <c r="T116">
        <v>6.5113091200000001E-2</v>
      </c>
      <c r="U116">
        <v>4.5497356199999998E-2</v>
      </c>
      <c r="V116">
        <v>4.2136800100000003E-2</v>
      </c>
      <c r="W116">
        <v>6.0904791899999998E-2</v>
      </c>
      <c r="X116">
        <v>3.5494421399999997E-2</v>
      </c>
      <c r="Y116">
        <v>4.1321049700000001E-2</v>
      </c>
      <c r="Z116">
        <v>8.7090315299999999E-2</v>
      </c>
      <c r="AA116">
        <v>5.5233868499999998E-2</v>
      </c>
      <c r="AB116">
        <v>6.9894519000000002E-2</v>
      </c>
      <c r="AC116">
        <v>8.5644775300000003E-2</v>
      </c>
      <c r="AD116">
        <f t="shared" si="7"/>
        <v>7.0257720933333337E-2</v>
      </c>
    </row>
    <row r="117" spans="13:30" x14ac:dyDescent="0.3">
      <c r="M117">
        <v>6.14323435E-2</v>
      </c>
      <c r="N117">
        <v>6.5046713800000003E-2</v>
      </c>
      <c r="O117">
        <v>9.1343791499999993E-2</v>
      </c>
      <c r="P117">
        <f t="shared" si="6"/>
        <v>7.2607616266666661E-2</v>
      </c>
      <c r="R117">
        <v>3.3866957699999999E-2</v>
      </c>
      <c r="S117">
        <v>4.3227050000000003E-2</v>
      </c>
      <c r="T117">
        <v>6.4616140200000005E-2</v>
      </c>
      <c r="U117">
        <v>4.1838257599999998E-2</v>
      </c>
      <c r="V117">
        <v>5.1926738700000002E-2</v>
      </c>
      <c r="W117">
        <v>6.3191535800000004E-2</v>
      </c>
      <c r="X117">
        <v>3.5641579800000003E-2</v>
      </c>
      <c r="Y117">
        <v>4.27024836E-2</v>
      </c>
      <c r="Z117">
        <v>6.9869351999999996E-2</v>
      </c>
      <c r="AA117">
        <v>4.9850877699999997E-2</v>
      </c>
      <c r="AB117">
        <v>6.9895863700000005E-2</v>
      </c>
      <c r="AC117">
        <v>8.7218016600000003E-2</v>
      </c>
      <c r="AD117">
        <f t="shared" si="7"/>
        <v>6.8988252666666666E-2</v>
      </c>
    </row>
    <row r="118" spans="13:30" x14ac:dyDescent="0.3">
      <c r="M118">
        <v>6.03606956E-2</v>
      </c>
      <c r="N118">
        <v>6.7300992500000004E-2</v>
      </c>
      <c r="O118">
        <v>9.4403558600000007E-2</v>
      </c>
      <c r="P118">
        <f t="shared" si="6"/>
        <v>7.4021748900000003E-2</v>
      </c>
      <c r="R118">
        <v>3.5596126700000001E-2</v>
      </c>
      <c r="S118">
        <v>3.9056901200000001E-2</v>
      </c>
      <c r="T118">
        <v>5.93028476E-2</v>
      </c>
      <c r="U118">
        <v>4.21154168E-2</v>
      </c>
      <c r="V118">
        <v>5.2338230499999999E-2</v>
      </c>
      <c r="W118">
        <v>6.4661267600000003E-2</v>
      </c>
      <c r="X118">
        <v>2.9231733199999999E-2</v>
      </c>
      <c r="Y118">
        <v>3.5453002599999998E-2</v>
      </c>
      <c r="Z118">
        <v>8.2636726399999999E-2</v>
      </c>
      <c r="AA118">
        <v>5.1795115599999997E-2</v>
      </c>
      <c r="AB118">
        <v>6.5369768999999994E-2</v>
      </c>
      <c r="AC118">
        <v>8.0863667900000005E-2</v>
      </c>
      <c r="AD118">
        <f t="shared" si="7"/>
        <v>6.6009517500000003E-2</v>
      </c>
    </row>
    <row r="119" spans="13:30" x14ac:dyDescent="0.3">
      <c r="M119">
        <v>6.3229558199999994E-2</v>
      </c>
      <c r="N119">
        <v>6.9026580399999996E-2</v>
      </c>
      <c r="O119">
        <v>9.5434845099999999E-2</v>
      </c>
      <c r="P119">
        <f t="shared" si="6"/>
        <v>7.5896994566666667E-2</v>
      </c>
      <c r="R119">
        <v>3.48874422E-2</v>
      </c>
      <c r="S119">
        <v>3.9514848900000003E-2</v>
      </c>
      <c r="T119">
        <v>6.2439019200000001E-2</v>
      </c>
      <c r="U119">
        <v>4.1148227199999998E-2</v>
      </c>
      <c r="V119">
        <v>5.31440475E-2</v>
      </c>
      <c r="W119">
        <v>6.9965423400000004E-2</v>
      </c>
      <c r="X119">
        <v>3.1000252900000001E-2</v>
      </c>
      <c r="Y119">
        <v>3.7774111399999998E-2</v>
      </c>
      <c r="Z119">
        <v>8.9307079799999994E-2</v>
      </c>
      <c r="AA119">
        <v>4.6886234999999998E-2</v>
      </c>
      <c r="AB119">
        <v>6.6415476200000004E-2</v>
      </c>
      <c r="AC119">
        <v>8.4356611600000006E-2</v>
      </c>
      <c r="AD119">
        <f t="shared" si="7"/>
        <v>6.5886107600000007E-2</v>
      </c>
    </row>
    <row r="120" spans="13:30" x14ac:dyDescent="0.3">
      <c r="M120">
        <v>6.2977082200000006E-2</v>
      </c>
      <c r="N120">
        <v>6.9313346299999995E-2</v>
      </c>
      <c r="O120">
        <v>9.8860848200000004E-2</v>
      </c>
      <c r="P120">
        <f t="shared" si="6"/>
        <v>7.7050425566666678E-2</v>
      </c>
      <c r="R120">
        <v>3.4679367599999997E-2</v>
      </c>
      <c r="S120">
        <v>3.6648544800000002E-2</v>
      </c>
      <c r="T120">
        <v>6.5960028899999995E-2</v>
      </c>
      <c r="U120">
        <v>4.4528008100000002E-2</v>
      </c>
      <c r="V120">
        <v>5.3262455600000001E-2</v>
      </c>
      <c r="W120">
        <v>6.1497941700000003E-2</v>
      </c>
      <c r="X120">
        <v>2.51230811E-2</v>
      </c>
      <c r="Y120">
        <v>4.4641668299999999E-2</v>
      </c>
      <c r="Z120">
        <v>7.5554530600000003E-2</v>
      </c>
      <c r="AA120">
        <v>4.8133664200000002E-2</v>
      </c>
      <c r="AB120">
        <v>6.4194613400000003E-2</v>
      </c>
      <c r="AC120">
        <v>8.75074079E-2</v>
      </c>
      <c r="AD120">
        <f t="shared" si="7"/>
        <v>6.6611895166666671E-2</v>
      </c>
    </row>
    <row r="121" spans="13:30" x14ac:dyDescent="0.3">
      <c r="M121">
        <v>6.6459883400000003E-2</v>
      </c>
      <c r="N121">
        <v>7.14591225E-2</v>
      </c>
      <c r="O121">
        <v>9.7579951600000006E-2</v>
      </c>
      <c r="P121">
        <f t="shared" si="6"/>
        <v>7.8499652500000003E-2</v>
      </c>
      <c r="R121">
        <v>3.1562939300000002E-2</v>
      </c>
      <c r="S121">
        <v>3.83082514E-2</v>
      </c>
      <c r="T121">
        <v>6.1497149199999997E-2</v>
      </c>
      <c r="U121">
        <v>4.2718044699999999E-2</v>
      </c>
      <c r="V121">
        <v>5.3030227399999998E-2</v>
      </c>
      <c r="W121">
        <v>6.5931925799999999E-2</v>
      </c>
      <c r="X121">
        <v>3.6333241500000002E-2</v>
      </c>
      <c r="Y121">
        <v>3.8857541600000003E-2</v>
      </c>
      <c r="Z121">
        <v>8.7039667900000006E-2</v>
      </c>
      <c r="AA121">
        <v>4.5274740899999999E-2</v>
      </c>
      <c r="AB121">
        <v>6.6989076499999994E-2</v>
      </c>
      <c r="AC121">
        <v>8.5291220000000001E-2</v>
      </c>
      <c r="AD121">
        <f t="shared" si="7"/>
        <v>6.5851679133333327E-2</v>
      </c>
    </row>
    <row r="122" spans="13:30" x14ac:dyDescent="0.3">
      <c r="M122">
        <v>6.6930931499999999E-2</v>
      </c>
      <c r="N122">
        <v>7.16625179E-2</v>
      </c>
      <c r="O122">
        <v>0.1009276799</v>
      </c>
      <c r="P122">
        <f t="shared" si="6"/>
        <v>7.9840376433333346E-2</v>
      </c>
      <c r="R122">
        <v>4.0029230999999998E-2</v>
      </c>
      <c r="S122">
        <v>3.8719318799999999E-2</v>
      </c>
      <c r="T122">
        <v>6.0353472700000001E-2</v>
      </c>
      <c r="U122">
        <v>4.3974500999999999E-2</v>
      </c>
      <c r="V122">
        <v>5.6878165899999999E-2</v>
      </c>
      <c r="W122">
        <v>6.4228407099999996E-2</v>
      </c>
      <c r="X122">
        <v>3.0952298699999999E-2</v>
      </c>
      <c r="Y122">
        <v>4.1610973699999998E-2</v>
      </c>
      <c r="Z122">
        <v>8.0518264800000003E-2</v>
      </c>
      <c r="AA122">
        <v>4.68924571E-2</v>
      </c>
      <c r="AB122">
        <v>5.8502938400000003E-2</v>
      </c>
      <c r="AC122">
        <v>8.7250288800000006E-2</v>
      </c>
      <c r="AD122">
        <f t="shared" si="7"/>
        <v>6.4215228100000007E-2</v>
      </c>
    </row>
    <row r="123" spans="13:30" x14ac:dyDescent="0.3">
      <c r="M123">
        <v>6.8435554699999998E-2</v>
      </c>
      <c r="N123">
        <v>7.3962689900000003E-2</v>
      </c>
      <c r="O123">
        <v>0.1015647613</v>
      </c>
      <c r="P123">
        <f t="shared" si="6"/>
        <v>8.1321001966666667E-2</v>
      </c>
      <c r="R123">
        <v>3.3611320299999997E-2</v>
      </c>
      <c r="S123">
        <v>3.8686288499999999E-2</v>
      </c>
      <c r="T123">
        <v>6.0893504500000001E-2</v>
      </c>
      <c r="U123">
        <v>4.3068666700000001E-2</v>
      </c>
      <c r="V123">
        <v>4.6027014400000003E-2</v>
      </c>
      <c r="W123">
        <v>6.1653738999999999E-2</v>
      </c>
      <c r="X123">
        <v>3.8151524300000003E-2</v>
      </c>
      <c r="Y123">
        <v>4.7720853000000001E-2</v>
      </c>
      <c r="Z123">
        <v>7.69852813E-2</v>
      </c>
      <c r="AA123">
        <v>4.6047637199999998E-2</v>
      </c>
      <c r="AB123">
        <v>6.1598284400000002E-2</v>
      </c>
      <c r="AC123">
        <v>8.5825395600000007E-2</v>
      </c>
      <c r="AD123">
        <f t="shared" si="7"/>
        <v>6.4490439066666669E-2</v>
      </c>
    </row>
    <row r="124" spans="13:30" x14ac:dyDescent="0.3">
      <c r="M124">
        <v>7.0461899199999997E-2</v>
      </c>
      <c r="N124">
        <v>7.4942032800000002E-2</v>
      </c>
      <c r="O124">
        <v>0.1038279944</v>
      </c>
      <c r="P124">
        <f t="shared" si="6"/>
        <v>8.3077308800000013E-2</v>
      </c>
      <c r="R124">
        <v>3.2432565699999999E-2</v>
      </c>
      <c r="S124">
        <v>4.0190318799999999E-2</v>
      </c>
      <c r="T124">
        <v>5.8138629999999997E-2</v>
      </c>
      <c r="U124">
        <v>3.5660990500000003E-2</v>
      </c>
      <c r="V124">
        <v>4.5027810699999997E-2</v>
      </c>
      <c r="W124">
        <v>6.30907473E-2</v>
      </c>
      <c r="X124">
        <v>3.75678687E-2</v>
      </c>
      <c r="Y124">
        <v>4.5514250999999999E-2</v>
      </c>
      <c r="Z124">
        <v>8.0276304600000001E-2</v>
      </c>
      <c r="AA124">
        <v>4.7433845500000002E-2</v>
      </c>
      <c r="AB124">
        <v>6.68399945E-2</v>
      </c>
      <c r="AC124">
        <v>8.7673078500000001E-2</v>
      </c>
      <c r="AD124">
        <f t="shared" si="7"/>
        <v>6.731563950000001E-2</v>
      </c>
    </row>
    <row r="125" spans="13:30" x14ac:dyDescent="0.3">
      <c r="M125">
        <v>7.0981535999999998E-2</v>
      </c>
      <c r="N125">
        <v>7.6649410200000004E-2</v>
      </c>
      <c r="O125">
        <v>0.1067643601</v>
      </c>
      <c r="P125">
        <f t="shared" si="6"/>
        <v>8.4798435433333333E-2</v>
      </c>
      <c r="R125">
        <v>3.5562563700000001E-2</v>
      </c>
      <c r="S125">
        <v>4.4055645800000001E-2</v>
      </c>
      <c r="T125">
        <v>6.20483545E-2</v>
      </c>
      <c r="U125">
        <v>4.3086083900000002E-2</v>
      </c>
      <c r="V125">
        <v>4.6871206899999997E-2</v>
      </c>
      <c r="W125">
        <v>5.85064421E-2</v>
      </c>
      <c r="X125">
        <v>3.8056396499999999E-2</v>
      </c>
      <c r="Y125">
        <v>3.7484922300000001E-2</v>
      </c>
      <c r="Z125">
        <v>8.0423069799999997E-2</v>
      </c>
      <c r="AA125">
        <v>4.6795054900000001E-2</v>
      </c>
      <c r="AB125">
        <v>6.1911673100000002E-2</v>
      </c>
      <c r="AC125">
        <v>8.9257228399999999E-2</v>
      </c>
      <c r="AD125">
        <f t="shared" si="7"/>
        <v>6.5987985466666663E-2</v>
      </c>
    </row>
    <row r="126" spans="13:30" x14ac:dyDescent="0.3">
      <c r="M126">
        <v>7.2384310300000004E-2</v>
      </c>
      <c r="N126">
        <v>7.7627334300000003E-2</v>
      </c>
      <c r="O126">
        <v>0.1069715452</v>
      </c>
      <c r="P126">
        <f t="shared" si="6"/>
        <v>8.566106326666667E-2</v>
      </c>
      <c r="R126">
        <v>3.7155540299999998E-2</v>
      </c>
      <c r="S126">
        <v>4.4907894599999998E-2</v>
      </c>
      <c r="T126">
        <v>6.3855184199999998E-2</v>
      </c>
      <c r="U126">
        <v>4.1275770000000003E-2</v>
      </c>
      <c r="V126">
        <v>5.0632989599999997E-2</v>
      </c>
      <c r="W126">
        <v>6.3549247000000003E-2</v>
      </c>
      <c r="X126">
        <v>3.3957433500000002E-2</v>
      </c>
      <c r="Y126">
        <v>4.2652466399999998E-2</v>
      </c>
      <c r="Z126">
        <v>8.1227799000000003E-2</v>
      </c>
      <c r="AA126">
        <v>4.9079741699999999E-2</v>
      </c>
      <c r="AB126">
        <v>6.5600001199999994E-2</v>
      </c>
      <c r="AC126">
        <v>8.7871753799999994E-2</v>
      </c>
      <c r="AD126">
        <f t="shared" si="7"/>
        <v>6.7517165566666662E-2</v>
      </c>
    </row>
    <row r="127" spans="13:30" x14ac:dyDescent="0.3">
      <c r="M127">
        <v>7.2492198399999999E-2</v>
      </c>
      <c r="N127">
        <v>7.8106612699999994E-2</v>
      </c>
      <c r="O127">
        <v>0.1100919444</v>
      </c>
      <c r="P127">
        <f t="shared" si="6"/>
        <v>8.6896918499999989E-2</v>
      </c>
      <c r="R127">
        <v>3.49188359E-2</v>
      </c>
      <c r="S127">
        <v>3.4880643900000001E-2</v>
      </c>
      <c r="T127">
        <v>5.9005076500000003E-2</v>
      </c>
      <c r="U127">
        <v>3.8762556300000001E-2</v>
      </c>
      <c r="V127">
        <v>5.4681981099999999E-2</v>
      </c>
      <c r="W127">
        <v>6.6797739300000006E-2</v>
      </c>
      <c r="X127">
        <v>3.3582258699999999E-2</v>
      </c>
      <c r="Y127">
        <v>4.2632241299999998E-2</v>
      </c>
      <c r="Z127">
        <v>7.6014969500000001E-2</v>
      </c>
      <c r="AA127">
        <v>5.21661088E-2</v>
      </c>
      <c r="AB127">
        <v>6.0814233199999998E-2</v>
      </c>
      <c r="AC127">
        <v>9.2194167399999999E-2</v>
      </c>
      <c r="AD127">
        <f t="shared" si="7"/>
        <v>6.8391503133333323E-2</v>
      </c>
    </row>
    <row r="128" spans="13:30" x14ac:dyDescent="0.3">
      <c r="M128">
        <v>7.5064703699999999E-2</v>
      </c>
      <c r="N128">
        <v>8.0899895700000002E-2</v>
      </c>
      <c r="O128">
        <v>0.11045634629999999</v>
      </c>
      <c r="P128">
        <f t="shared" si="6"/>
        <v>8.8806981900000012E-2</v>
      </c>
      <c r="R128">
        <v>3.48571425E-2</v>
      </c>
      <c r="S128">
        <v>3.9445158500000001E-2</v>
      </c>
      <c r="T128">
        <v>6.3789049400000006E-2</v>
      </c>
      <c r="U128">
        <v>3.6487984100000002E-2</v>
      </c>
      <c r="V128">
        <v>4.5490517699999997E-2</v>
      </c>
      <c r="W128">
        <v>6.3017675199999998E-2</v>
      </c>
      <c r="X128">
        <v>3.39861755E-2</v>
      </c>
      <c r="Y128">
        <v>4.3407875499999998E-2</v>
      </c>
      <c r="Z128">
        <v>8.4226319999999993E-2</v>
      </c>
      <c r="AA128">
        <v>4.81664261E-2</v>
      </c>
      <c r="AB128">
        <v>6.2000274799999998E-2</v>
      </c>
      <c r="AC128">
        <v>8.7675787099999999E-2</v>
      </c>
      <c r="AD128">
        <f t="shared" si="7"/>
        <v>6.5947495999999994E-2</v>
      </c>
    </row>
    <row r="129" spans="13:30" x14ac:dyDescent="0.3">
      <c r="M129">
        <v>7.5632615799999997E-2</v>
      </c>
      <c r="N129">
        <v>8.1499181899999995E-2</v>
      </c>
      <c r="O129">
        <v>0.1119931607</v>
      </c>
      <c r="P129">
        <f t="shared" si="6"/>
        <v>8.9708319466666672E-2</v>
      </c>
      <c r="R129">
        <v>3.2053085100000003E-2</v>
      </c>
      <c r="S129">
        <v>4.0328599E-2</v>
      </c>
      <c r="T129">
        <v>6.4473633200000005E-2</v>
      </c>
      <c r="U129">
        <v>4.0366671700000002E-2</v>
      </c>
      <c r="V129">
        <v>5.2134025000000001E-2</v>
      </c>
      <c r="W129">
        <v>6.3411008000000005E-2</v>
      </c>
      <c r="X129">
        <v>3.0030435300000002E-2</v>
      </c>
      <c r="Y129">
        <v>3.3229905999999997E-2</v>
      </c>
      <c r="Z129">
        <v>7.8915174699999993E-2</v>
      </c>
      <c r="AA129">
        <v>4.7421187500000003E-2</v>
      </c>
      <c r="AB129">
        <v>5.5539990099999999E-2</v>
      </c>
      <c r="AC129">
        <v>9.1556392400000006E-2</v>
      </c>
      <c r="AD129">
        <f t="shared" si="7"/>
        <v>6.4839190000000005E-2</v>
      </c>
    </row>
    <row r="130" spans="13:30" x14ac:dyDescent="0.3">
      <c r="M130">
        <v>7.7349636099999994E-2</v>
      </c>
      <c r="N130">
        <v>8.3079235900000006E-2</v>
      </c>
      <c r="O130">
        <v>0.1117305562</v>
      </c>
      <c r="P130">
        <f t="shared" si="6"/>
        <v>9.0719809400000004E-2</v>
      </c>
      <c r="R130">
        <v>3.55973022E-2</v>
      </c>
      <c r="S130">
        <v>3.6691071899999997E-2</v>
      </c>
      <c r="T130">
        <v>6.5188600299999996E-2</v>
      </c>
      <c r="U130">
        <v>3.6977390200000002E-2</v>
      </c>
      <c r="V130">
        <v>5.1701992000000002E-2</v>
      </c>
      <c r="W130">
        <v>5.9189397400000003E-2</v>
      </c>
      <c r="X130">
        <v>2.9393075500000001E-2</v>
      </c>
      <c r="Y130">
        <v>3.8932636700000002E-2</v>
      </c>
      <c r="Z130">
        <v>8.4519776699999993E-2</v>
      </c>
      <c r="AA130">
        <v>4.6037809800000003E-2</v>
      </c>
      <c r="AB130">
        <v>5.8540202200000002E-2</v>
      </c>
      <c r="AC130">
        <v>9.4895148900000004E-2</v>
      </c>
      <c r="AD130">
        <f t="shared" si="7"/>
        <v>6.6491053633333339E-2</v>
      </c>
    </row>
    <row r="131" spans="13:30" x14ac:dyDescent="0.3">
      <c r="M131">
        <v>7.9133242899999998E-2</v>
      </c>
      <c r="N131">
        <v>8.5297304599999998E-2</v>
      </c>
      <c r="O131">
        <v>0.1156903923</v>
      </c>
      <c r="P131">
        <f t="shared" si="6"/>
        <v>9.3373646599999985E-2</v>
      </c>
      <c r="R131">
        <v>3.33155126E-2</v>
      </c>
      <c r="S131">
        <v>4.1779177000000001E-2</v>
      </c>
      <c r="T131">
        <v>6.4870348699999997E-2</v>
      </c>
      <c r="U131">
        <v>4.11119858E-2</v>
      </c>
      <c r="V131">
        <v>5.1017581700000002E-2</v>
      </c>
      <c r="W131">
        <v>6.4827359000000001E-2</v>
      </c>
      <c r="X131">
        <v>3.4603926700000003E-2</v>
      </c>
      <c r="Y131">
        <v>4.47741361E-2</v>
      </c>
      <c r="Z131">
        <v>8.4618392700000003E-2</v>
      </c>
      <c r="AA131">
        <v>5.1665928E-2</v>
      </c>
      <c r="AB131">
        <v>6.00027505E-2</v>
      </c>
      <c r="AC131">
        <v>9.0600921200000004E-2</v>
      </c>
      <c r="AD131">
        <f t="shared" si="7"/>
        <v>6.7423199900000008E-2</v>
      </c>
    </row>
    <row r="132" spans="13:30" x14ac:dyDescent="0.3">
      <c r="M132">
        <v>7.9572709000000005E-2</v>
      </c>
      <c r="N132">
        <v>8.5451962399999998E-2</v>
      </c>
      <c r="O132">
        <v>0.1136652605</v>
      </c>
      <c r="P132">
        <f t="shared" si="6"/>
        <v>9.2896643966666678E-2</v>
      </c>
      <c r="R132">
        <v>3.5599534000000002E-2</v>
      </c>
      <c r="S132">
        <v>3.4860404400000003E-2</v>
      </c>
      <c r="T132">
        <v>6.0053330699999997E-2</v>
      </c>
      <c r="U132">
        <v>3.6027403899999998E-2</v>
      </c>
      <c r="V132">
        <v>4.6766122899999998E-2</v>
      </c>
      <c r="W132">
        <v>5.9479900699999998E-2</v>
      </c>
      <c r="X132">
        <v>3.0128267300000001E-2</v>
      </c>
      <c r="Y132">
        <v>4.2022474300000001E-2</v>
      </c>
      <c r="Z132">
        <v>7.8399297399999998E-2</v>
      </c>
      <c r="AA132">
        <v>4.8158669000000001E-2</v>
      </c>
      <c r="AB132">
        <v>6.1871148100000002E-2</v>
      </c>
      <c r="AC132">
        <v>9.4597615299999993E-2</v>
      </c>
      <c r="AD132">
        <f t="shared" si="7"/>
        <v>6.820914413333333E-2</v>
      </c>
    </row>
    <row r="133" spans="13:30" x14ac:dyDescent="0.3">
      <c r="M133">
        <v>8.1767832600000007E-2</v>
      </c>
      <c r="N133">
        <v>8.6686547700000005E-2</v>
      </c>
      <c r="O133">
        <v>0.1153164344</v>
      </c>
      <c r="P133">
        <f t="shared" si="6"/>
        <v>9.4590271566666662E-2</v>
      </c>
      <c r="R133">
        <v>3.1993405400000001E-2</v>
      </c>
      <c r="S133">
        <v>3.7187565999999998E-2</v>
      </c>
      <c r="T133">
        <v>6.2690439000000001E-2</v>
      </c>
      <c r="U133">
        <v>4.0588882499999999E-2</v>
      </c>
      <c r="V133">
        <v>4.9129078999999999E-2</v>
      </c>
      <c r="W133">
        <v>6.8237801599999995E-2</v>
      </c>
      <c r="X133">
        <v>3.3486276699999998E-2</v>
      </c>
      <c r="Y133">
        <v>4.7228304700000001E-2</v>
      </c>
      <c r="Z133">
        <v>8.9015040200000006E-2</v>
      </c>
      <c r="AA133">
        <v>5.0651746599999999E-2</v>
      </c>
      <c r="AB133">
        <v>5.9162453500000003E-2</v>
      </c>
      <c r="AC133">
        <v>8.9694475600000004E-2</v>
      </c>
      <c r="AD133">
        <f t="shared" si="7"/>
        <v>6.6502891900000013E-2</v>
      </c>
    </row>
    <row r="134" spans="13:30" x14ac:dyDescent="0.3">
      <c r="M134">
        <v>8.3169670400000006E-2</v>
      </c>
      <c r="N134">
        <v>8.8685473099999995E-2</v>
      </c>
      <c r="O134">
        <v>0.1171581887</v>
      </c>
      <c r="P134">
        <f t="shared" si="6"/>
        <v>9.6337777400000005E-2</v>
      </c>
      <c r="R134">
        <v>3.6044737299999997E-2</v>
      </c>
      <c r="S134">
        <v>3.82344934E-2</v>
      </c>
      <c r="T134">
        <v>6.0616474099999998E-2</v>
      </c>
      <c r="U134">
        <v>3.8951923100000001E-2</v>
      </c>
      <c r="V134">
        <v>5.66209191E-2</v>
      </c>
      <c r="W134">
        <v>5.7912556400000002E-2</v>
      </c>
      <c r="X134">
        <v>3.4755899399999998E-2</v>
      </c>
      <c r="Y134">
        <v>3.6865635600000002E-2</v>
      </c>
      <c r="Z134">
        <v>7.9344162199999999E-2</v>
      </c>
      <c r="AA134">
        <v>4.6387321400000001E-2</v>
      </c>
      <c r="AB134">
        <v>5.5061280499999997E-2</v>
      </c>
      <c r="AC134">
        <v>9.3870384900000006E-2</v>
      </c>
      <c r="AD134">
        <f t="shared" si="7"/>
        <v>6.5106328933333332E-2</v>
      </c>
    </row>
    <row r="135" spans="13:30" x14ac:dyDescent="0.3">
      <c r="M135">
        <v>8.4264613200000005E-2</v>
      </c>
      <c r="N135">
        <v>9.0154832700000007E-2</v>
      </c>
      <c r="O135">
        <v>0.1201051469</v>
      </c>
      <c r="P135">
        <f t="shared" si="6"/>
        <v>9.8174864266666675E-2</v>
      </c>
      <c r="R135">
        <v>3.72877977E-2</v>
      </c>
      <c r="S135">
        <v>3.57796851E-2</v>
      </c>
      <c r="T135">
        <v>6.1046783799999997E-2</v>
      </c>
      <c r="U135">
        <v>4.5604700599999999E-2</v>
      </c>
      <c r="V135">
        <v>5.3353138299999998E-2</v>
      </c>
      <c r="W135">
        <v>6.3713784999999995E-2</v>
      </c>
      <c r="X135">
        <v>3.6169481400000002E-2</v>
      </c>
      <c r="Y135">
        <v>4.1581117100000002E-2</v>
      </c>
      <c r="Z135">
        <v>8.2375808499999995E-2</v>
      </c>
      <c r="AA135">
        <v>4.7071563099999998E-2</v>
      </c>
      <c r="AB135">
        <v>5.5769126400000001E-2</v>
      </c>
      <c r="AC135">
        <v>9.3073608399999994E-2</v>
      </c>
      <c r="AD135">
        <f t="shared" si="7"/>
        <v>6.5304765966666664E-2</v>
      </c>
    </row>
    <row r="136" spans="13:30" x14ac:dyDescent="0.3">
      <c r="M136">
        <v>8.6213029199999999E-2</v>
      </c>
      <c r="N136">
        <v>9.0580780599999994E-2</v>
      </c>
      <c r="O136">
        <v>0.1199590836</v>
      </c>
      <c r="P136">
        <f t="shared" si="6"/>
        <v>9.8917631133333336E-2</v>
      </c>
      <c r="R136">
        <v>3.7233476699999997E-2</v>
      </c>
      <c r="S136">
        <v>3.7498836399999999E-2</v>
      </c>
      <c r="T136">
        <v>5.4980781499999999E-2</v>
      </c>
      <c r="U136">
        <v>3.9155294899999998E-2</v>
      </c>
      <c r="V136">
        <v>4.9242212299999998E-2</v>
      </c>
      <c r="W136">
        <v>6.0423642999999999E-2</v>
      </c>
      <c r="X136">
        <v>3.3400359499999997E-2</v>
      </c>
      <c r="Y136">
        <v>4.2712362699999999E-2</v>
      </c>
      <c r="Z136">
        <v>8.9415258900000003E-2</v>
      </c>
      <c r="AA136">
        <v>5.2604831099999999E-2</v>
      </c>
      <c r="AB136">
        <v>5.5639436700000003E-2</v>
      </c>
      <c r="AC136">
        <v>8.6219487900000003E-2</v>
      </c>
      <c r="AD136">
        <f t="shared" si="7"/>
        <v>6.4821251900000001E-2</v>
      </c>
    </row>
    <row r="137" spans="13:30" x14ac:dyDescent="0.3">
      <c r="M137">
        <v>8.6437333000000005E-2</v>
      </c>
      <c r="N137">
        <v>9.2278540399999998E-2</v>
      </c>
      <c r="O137">
        <v>0.1207398064</v>
      </c>
      <c r="P137">
        <f t="shared" si="6"/>
        <v>9.9818559933333328E-2</v>
      </c>
      <c r="R137">
        <v>3.3066160800000001E-2</v>
      </c>
      <c r="S137">
        <v>4.1118400899999998E-2</v>
      </c>
      <c r="T137">
        <v>6.2633528999999993E-2</v>
      </c>
      <c r="U137">
        <v>4.0005023399999999E-2</v>
      </c>
      <c r="V137">
        <v>4.9260198599999999E-2</v>
      </c>
      <c r="W137">
        <v>5.8365712700000003E-2</v>
      </c>
      <c r="X137">
        <v>2.7730835200000001E-2</v>
      </c>
      <c r="Y137">
        <v>4.2302848400000002E-2</v>
      </c>
      <c r="Z137">
        <v>7.73117153E-2</v>
      </c>
      <c r="AA137">
        <v>4.6427842400000002E-2</v>
      </c>
      <c r="AB137">
        <v>5.5783553700000002E-2</v>
      </c>
      <c r="AC137">
        <v>8.3475205299999994E-2</v>
      </c>
      <c r="AD137">
        <f t="shared" si="7"/>
        <v>6.1895533799999992E-2</v>
      </c>
    </row>
    <row r="138" spans="13:30" x14ac:dyDescent="0.3">
      <c r="M138">
        <v>8.6300469500000004E-2</v>
      </c>
      <c r="N138">
        <v>9.3625234299999999E-2</v>
      </c>
      <c r="O138">
        <v>0.123962453</v>
      </c>
      <c r="P138">
        <f t="shared" si="6"/>
        <v>0.10129605226666667</v>
      </c>
      <c r="R138">
        <v>3.0732596000000001E-2</v>
      </c>
      <c r="S138">
        <v>4.2222624100000002E-2</v>
      </c>
      <c r="T138">
        <v>6.5540888300000003E-2</v>
      </c>
      <c r="U138">
        <v>3.4976650599999999E-2</v>
      </c>
      <c r="V138">
        <v>5.1959446200000002E-2</v>
      </c>
      <c r="W138">
        <v>6.5272143300000002E-2</v>
      </c>
      <c r="X138">
        <v>3.3621616299999997E-2</v>
      </c>
      <c r="Y138">
        <v>3.9835367699999999E-2</v>
      </c>
      <c r="Z138">
        <v>7.8111343900000005E-2</v>
      </c>
      <c r="AA138">
        <v>5.1189841600000001E-2</v>
      </c>
      <c r="AB138">
        <v>6.3495323300000003E-2</v>
      </c>
      <c r="AC138">
        <v>8.2203745699999997E-2</v>
      </c>
      <c r="AD138">
        <f t="shared" si="7"/>
        <v>6.562963686666666E-2</v>
      </c>
    </row>
    <row r="139" spans="13:30" x14ac:dyDescent="0.3">
      <c r="M139">
        <v>8.8684427299999993E-2</v>
      </c>
      <c r="N139">
        <v>9.6184902799999999E-2</v>
      </c>
      <c r="O139">
        <v>0.1240761879</v>
      </c>
      <c r="P139">
        <f t="shared" si="6"/>
        <v>0.10298183933333334</v>
      </c>
      <c r="R139">
        <v>3.4356020100000002E-2</v>
      </c>
      <c r="S139">
        <v>3.7951674800000001E-2</v>
      </c>
      <c r="T139">
        <v>6.3821813000000005E-2</v>
      </c>
      <c r="U139">
        <v>3.9063659899999999E-2</v>
      </c>
      <c r="V139">
        <v>4.8656334400000001E-2</v>
      </c>
      <c r="W139">
        <v>6.4813928199999996E-2</v>
      </c>
      <c r="X139">
        <v>3.5726484199999999E-2</v>
      </c>
      <c r="Y139">
        <v>3.4163110099999998E-2</v>
      </c>
      <c r="Z139">
        <v>8.1448419300000005E-2</v>
      </c>
      <c r="AA139">
        <v>4.86549633E-2</v>
      </c>
      <c r="AB139">
        <v>6.2923571299999995E-2</v>
      </c>
      <c r="AC139">
        <v>8.2633020599999996E-2</v>
      </c>
      <c r="AD139">
        <f t="shared" si="7"/>
        <v>6.4737185066666661E-2</v>
      </c>
    </row>
    <row r="140" spans="13:30" x14ac:dyDescent="0.3">
      <c r="M140">
        <v>8.9524274799999998E-2</v>
      </c>
      <c r="N140">
        <v>9.3800033899999996E-2</v>
      </c>
      <c r="O140">
        <v>0.1271799589</v>
      </c>
      <c r="P140">
        <f t="shared" si="6"/>
        <v>0.10350142253333333</v>
      </c>
      <c r="R140">
        <v>3.2230901100000001E-2</v>
      </c>
      <c r="S140">
        <v>3.7280948600000002E-2</v>
      </c>
      <c r="T140">
        <v>5.9591989300000002E-2</v>
      </c>
      <c r="U140">
        <v>4.0467231700000002E-2</v>
      </c>
      <c r="V140">
        <v>5.8486269600000002E-2</v>
      </c>
      <c r="W140">
        <v>5.5975116399999997E-2</v>
      </c>
      <c r="X140">
        <v>3.2344128600000001E-2</v>
      </c>
      <c r="Y140">
        <v>3.1451522699999998E-2</v>
      </c>
      <c r="Z140">
        <v>8.1177588600000003E-2</v>
      </c>
      <c r="AA140">
        <v>4.7007464700000001E-2</v>
      </c>
      <c r="AB140">
        <v>5.9021544199999998E-2</v>
      </c>
      <c r="AC140">
        <v>8.5787287399999995E-2</v>
      </c>
      <c r="AD140">
        <f t="shared" si="7"/>
        <v>6.3938765433333336E-2</v>
      </c>
    </row>
    <row r="141" spans="13:30" x14ac:dyDescent="0.3">
      <c r="M141">
        <v>8.9946706299999998E-2</v>
      </c>
      <c r="N141">
        <v>9.6228725700000003E-2</v>
      </c>
      <c r="O141">
        <v>0.1251560367</v>
      </c>
      <c r="P141">
        <f t="shared" si="6"/>
        <v>0.10377715623333333</v>
      </c>
      <c r="R141">
        <v>3.6339549200000001E-2</v>
      </c>
      <c r="S141">
        <v>3.7338672000000003E-2</v>
      </c>
      <c r="T141">
        <v>6.6326787100000006E-2</v>
      </c>
      <c r="U141">
        <v>4.3833307500000002E-2</v>
      </c>
      <c r="V141">
        <v>5.0477698199999997E-2</v>
      </c>
      <c r="W141">
        <v>6.2755214399999995E-2</v>
      </c>
      <c r="X141">
        <v>3.4375695400000003E-2</v>
      </c>
      <c r="Y141">
        <v>4.2034496300000002E-2</v>
      </c>
      <c r="Z141">
        <v>7.9426177799999997E-2</v>
      </c>
      <c r="AA141">
        <v>4.9093791800000001E-2</v>
      </c>
      <c r="AB141">
        <v>5.9418175599999998E-2</v>
      </c>
      <c r="AC141">
        <v>8.1897693699999996E-2</v>
      </c>
      <c r="AD141">
        <f t="shared" si="7"/>
        <v>6.3469887033333325E-2</v>
      </c>
    </row>
    <row r="142" spans="13:30" x14ac:dyDescent="0.3">
      <c r="M142">
        <v>9.1923295899999993E-2</v>
      </c>
      <c r="N142">
        <v>9.6237257199999995E-2</v>
      </c>
      <c r="O142">
        <v>0.12800528999999999</v>
      </c>
      <c r="P142">
        <f t="shared" si="6"/>
        <v>0.10538861436666665</v>
      </c>
      <c r="R142">
        <v>3.4743471499999998E-2</v>
      </c>
      <c r="S142">
        <v>3.4188366999999997E-2</v>
      </c>
      <c r="T142">
        <v>5.9268222500000002E-2</v>
      </c>
      <c r="U142">
        <v>4.6228511E-2</v>
      </c>
      <c r="V142">
        <v>5.1030831300000003E-2</v>
      </c>
      <c r="W142">
        <v>6.2989393500000004E-2</v>
      </c>
      <c r="X142">
        <v>3.0634738500000001E-2</v>
      </c>
      <c r="Y142">
        <v>4.1600374500000002E-2</v>
      </c>
      <c r="Z142">
        <v>8.2302499700000004E-2</v>
      </c>
      <c r="AA142">
        <v>4.9564993299999999E-2</v>
      </c>
      <c r="AB142">
        <v>6.2275576499999999E-2</v>
      </c>
      <c r="AC142">
        <v>8.69638613E-2</v>
      </c>
      <c r="AD142">
        <f t="shared" si="7"/>
        <v>6.6268143700000004E-2</v>
      </c>
    </row>
  </sheetData>
  <mergeCells count="8">
    <mergeCell ref="R108:AC108"/>
    <mergeCell ref="P1:AA1"/>
    <mergeCell ref="P36:AA36"/>
    <mergeCell ref="E30:H30"/>
    <mergeCell ref="P71:AA71"/>
    <mergeCell ref="E3:H3"/>
    <mergeCell ref="E13:H13"/>
    <mergeCell ref="E23:H2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M34"/>
  <sheetViews>
    <sheetView workbookViewId="0">
      <selection activeCell="H37" sqref="H36:H37"/>
    </sheetView>
  </sheetViews>
  <sheetFormatPr baseColWidth="10" defaultRowHeight="14.4" x14ac:dyDescent="0.3"/>
  <sheetData>
    <row r="3" spans="3:13" x14ac:dyDescent="0.3">
      <c r="C3" t="s">
        <v>17</v>
      </c>
      <c r="D3" t="s">
        <v>2</v>
      </c>
      <c r="F3" t="s">
        <v>17</v>
      </c>
      <c r="G3" t="s">
        <v>4</v>
      </c>
      <c r="I3" t="s">
        <v>17</v>
      </c>
      <c r="J3" t="s">
        <v>6</v>
      </c>
      <c r="L3" t="s">
        <v>17</v>
      </c>
      <c r="M3" t="s">
        <v>7</v>
      </c>
    </row>
    <row r="4" spans="3:13" x14ac:dyDescent="0.3">
      <c r="C4">
        <v>0</v>
      </c>
      <c r="D4">
        <v>0.14645858013333332</v>
      </c>
      <c r="F4">
        <v>0</v>
      </c>
      <c r="G4">
        <v>0.20285858976666668</v>
      </c>
      <c r="I4">
        <v>0</v>
      </c>
      <c r="J4">
        <v>0.11661782253333335</v>
      </c>
      <c r="L4">
        <v>0</v>
      </c>
      <c r="M4">
        <v>6.7930955200000004E-2</v>
      </c>
    </row>
    <row r="5" spans="3:13" x14ac:dyDescent="0.3">
      <c r="C5">
        <v>128</v>
      </c>
      <c r="D5">
        <v>0.18087610436666665</v>
      </c>
      <c r="F5">
        <v>128</v>
      </c>
      <c r="G5">
        <v>0.21656046340000001</v>
      </c>
      <c r="I5">
        <v>128</v>
      </c>
      <c r="J5">
        <v>0.12099327146666666</v>
      </c>
      <c r="L5">
        <v>128</v>
      </c>
      <c r="M5">
        <v>6.6156644633333331E-2</v>
      </c>
    </row>
    <row r="6" spans="3:13" x14ac:dyDescent="0.3">
      <c r="C6">
        <v>259</v>
      </c>
      <c r="D6">
        <v>0.20399683199999999</v>
      </c>
      <c r="F6">
        <v>259</v>
      </c>
      <c r="G6">
        <v>0.22437346079999998</v>
      </c>
      <c r="I6">
        <v>259</v>
      </c>
      <c r="J6">
        <v>0.12300275449999999</v>
      </c>
      <c r="L6">
        <v>259</v>
      </c>
      <c r="M6">
        <v>6.7862900500000004E-2</v>
      </c>
    </row>
    <row r="7" spans="3:13" x14ac:dyDescent="0.3">
      <c r="C7">
        <v>391</v>
      </c>
      <c r="D7">
        <v>0.22221136976666667</v>
      </c>
      <c r="F7">
        <v>391</v>
      </c>
      <c r="G7">
        <v>0.23095887270000001</v>
      </c>
      <c r="I7">
        <v>391</v>
      </c>
      <c r="J7">
        <v>0.12756654443333335</v>
      </c>
      <c r="L7">
        <v>391</v>
      </c>
      <c r="M7">
        <v>7.0610867966666671E-2</v>
      </c>
    </row>
    <row r="8" spans="3:13" x14ac:dyDescent="0.3">
      <c r="C8">
        <v>525</v>
      </c>
      <c r="D8">
        <v>0.23738672696666666</v>
      </c>
      <c r="F8">
        <v>525</v>
      </c>
      <c r="G8">
        <v>0.23827420313333333</v>
      </c>
      <c r="I8">
        <v>525</v>
      </c>
      <c r="J8">
        <v>0.12888601419999998</v>
      </c>
      <c r="L8">
        <v>525</v>
      </c>
      <c r="M8">
        <v>7.4021748900000003E-2</v>
      </c>
    </row>
    <row r="9" spans="3:13" x14ac:dyDescent="0.3">
      <c r="C9">
        <v>656</v>
      </c>
      <c r="D9">
        <v>0.25186331700000003</v>
      </c>
      <c r="F9">
        <v>656</v>
      </c>
      <c r="G9">
        <v>0.23940126906666667</v>
      </c>
      <c r="I9">
        <v>656</v>
      </c>
      <c r="J9">
        <v>0.13033559743333334</v>
      </c>
      <c r="L9">
        <v>656</v>
      </c>
      <c r="M9">
        <v>7.5896994566666667E-2</v>
      </c>
    </row>
    <row r="10" spans="3:13" x14ac:dyDescent="0.3">
      <c r="C10">
        <v>790</v>
      </c>
      <c r="D10">
        <v>0.25975254303333334</v>
      </c>
      <c r="F10">
        <v>790</v>
      </c>
      <c r="G10">
        <v>0.24048907526666666</v>
      </c>
      <c r="I10">
        <v>790</v>
      </c>
      <c r="J10">
        <v>0.13322620669999999</v>
      </c>
      <c r="L10">
        <v>790</v>
      </c>
      <c r="M10">
        <v>7.7050425566666678E-2</v>
      </c>
    </row>
    <row r="11" spans="3:13" x14ac:dyDescent="0.3">
      <c r="C11">
        <v>923</v>
      </c>
      <c r="D11">
        <v>0.27046500853333333</v>
      </c>
      <c r="F11">
        <v>923</v>
      </c>
      <c r="G11">
        <v>0.24914591779999998</v>
      </c>
      <c r="I11">
        <v>923</v>
      </c>
      <c r="J11">
        <v>0.13385400643333334</v>
      </c>
      <c r="L11">
        <v>923</v>
      </c>
      <c r="M11">
        <v>7.8499652500000003E-2</v>
      </c>
    </row>
    <row r="12" spans="3:13" x14ac:dyDescent="0.3">
      <c r="C12">
        <v>1057</v>
      </c>
      <c r="D12">
        <v>0.27907116033333335</v>
      </c>
      <c r="F12">
        <v>1057</v>
      </c>
      <c r="G12">
        <v>0.24620983953333334</v>
      </c>
      <c r="I12">
        <v>1057</v>
      </c>
      <c r="J12">
        <v>0.13581581093333334</v>
      </c>
      <c r="L12">
        <v>1057</v>
      </c>
      <c r="M12">
        <v>7.9840376433333346E-2</v>
      </c>
    </row>
    <row r="13" spans="3:13" x14ac:dyDescent="0.3">
      <c r="C13">
        <v>1190</v>
      </c>
      <c r="D13">
        <v>0.28985321599999997</v>
      </c>
      <c r="F13">
        <v>1190</v>
      </c>
      <c r="G13">
        <v>0.25252122916666669</v>
      </c>
      <c r="I13">
        <v>1190</v>
      </c>
      <c r="J13">
        <v>0.13712496090000001</v>
      </c>
      <c r="L13">
        <v>1190</v>
      </c>
      <c r="M13">
        <v>8.1321001966666667E-2</v>
      </c>
    </row>
    <row r="14" spans="3:13" x14ac:dyDescent="0.3">
      <c r="C14">
        <v>1323</v>
      </c>
      <c r="D14">
        <v>0.29899961816666665</v>
      </c>
      <c r="F14">
        <v>1323</v>
      </c>
      <c r="G14">
        <v>0.25494974549999999</v>
      </c>
      <c r="I14">
        <v>1323</v>
      </c>
      <c r="J14">
        <v>0.13829917580000001</v>
      </c>
      <c r="L14">
        <v>1323</v>
      </c>
      <c r="M14">
        <v>8.3077308800000013E-2</v>
      </c>
    </row>
    <row r="15" spans="3:13" x14ac:dyDescent="0.3">
      <c r="C15">
        <v>1457</v>
      </c>
      <c r="D15">
        <v>0.30549842813333333</v>
      </c>
      <c r="F15">
        <v>1457</v>
      </c>
      <c r="G15">
        <v>0.25566306753333334</v>
      </c>
      <c r="I15">
        <v>1457</v>
      </c>
      <c r="J15">
        <v>0.13962368753333335</v>
      </c>
      <c r="L15">
        <v>1457</v>
      </c>
      <c r="M15">
        <v>8.4798435433333333E-2</v>
      </c>
    </row>
    <row r="16" spans="3:13" x14ac:dyDescent="0.3">
      <c r="C16">
        <v>1590</v>
      </c>
      <c r="D16">
        <v>0.3084359675333333</v>
      </c>
      <c r="F16">
        <v>1590</v>
      </c>
      <c r="G16">
        <v>0.25748429003333334</v>
      </c>
      <c r="I16">
        <v>1590</v>
      </c>
      <c r="J16">
        <v>0.14066388956666667</v>
      </c>
      <c r="L16">
        <v>1590</v>
      </c>
      <c r="M16">
        <v>8.566106326666667E-2</v>
      </c>
    </row>
    <row r="17" spans="3:13" x14ac:dyDescent="0.3">
      <c r="C17">
        <v>1724</v>
      </c>
      <c r="D17">
        <v>0.31777055180000002</v>
      </c>
      <c r="F17">
        <v>1724</v>
      </c>
      <c r="G17">
        <v>0.25949615883333332</v>
      </c>
      <c r="I17">
        <v>1724</v>
      </c>
      <c r="J17">
        <v>0.14276810816666666</v>
      </c>
      <c r="L17">
        <v>1724</v>
      </c>
      <c r="M17">
        <v>8.8806981900000012E-2</v>
      </c>
    </row>
    <row r="18" spans="3:13" x14ac:dyDescent="0.3">
      <c r="C18">
        <v>1857</v>
      </c>
      <c r="D18">
        <v>0.32274869316666671</v>
      </c>
      <c r="F18">
        <v>1857</v>
      </c>
      <c r="G18">
        <v>0.26351206870000005</v>
      </c>
      <c r="I18">
        <v>1857</v>
      </c>
      <c r="J18">
        <v>0.14340422176666667</v>
      </c>
      <c r="L18">
        <v>1857</v>
      </c>
      <c r="M18">
        <v>8.9708319466666672E-2</v>
      </c>
    </row>
    <row r="19" spans="3:13" x14ac:dyDescent="0.3">
      <c r="C19">
        <v>1990</v>
      </c>
      <c r="D19">
        <v>0.32309402603333331</v>
      </c>
      <c r="F19">
        <v>1990</v>
      </c>
      <c r="G19">
        <v>0.26164021329999998</v>
      </c>
      <c r="I19">
        <v>1990</v>
      </c>
      <c r="J19">
        <v>0.1443241086</v>
      </c>
      <c r="L19">
        <v>1990</v>
      </c>
      <c r="M19">
        <v>9.3373646599999985E-2</v>
      </c>
    </row>
    <row r="20" spans="3:13" x14ac:dyDescent="0.3">
      <c r="C20">
        <v>2124</v>
      </c>
      <c r="D20">
        <v>0.32187858670000002</v>
      </c>
      <c r="F20">
        <v>2124</v>
      </c>
      <c r="G20">
        <v>0.26593481089999998</v>
      </c>
      <c r="I20">
        <v>2124</v>
      </c>
      <c r="J20">
        <v>0.14531080406666666</v>
      </c>
      <c r="L20">
        <v>2124</v>
      </c>
      <c r="M20">
        <v>9.2896643966666678E-2</v>
      </c>
    </row>
    <row r="21" spans="3:13" x14ac:dyDescent="0.3">
      <c r="C21">
        <v>2257</v>
      </c>
      <c r="D21">
        <v>0.32927135093333332</v>
      </c>
      <c r="F21">
        <v>2257</v>
      </c>
      <c r="G21">
        <v>0.26254430646666665</v>
      </c>
      <c r="I21">
        <v>2257</v>
      </c>
      <c r="J21">
        <v>0.14538315056666665</v>
      </c>
      <c r="L21">
        <v>2257</v>
      </c>
      <c r="M21">
        <v>9.4590271566666662E-2</v>
      </c>
    </row>
    <row r="22" spans="3:13" x14ac:dyDescent="0.3">
      <c r="C22">
        <v>2390</v>
      </c>
      <c r="D22">
        <v>0.3341719481</v>
      </c>
      <c r="F22">
        <v>2390</v>
      </c>
      <c r="G22">
        <v>0.26314881200000001</v>
      </c>
      <c r="I22">
        <v>2390</v>
      </c>
      <c r="J22">
        <v>0.14587015973333331</v>
      </c>
      <c r="L22">
        <v>2390</v>
      </c>
      <c r="M22">
        <v>9.6337777400000005E-2</v>
      </c>
    </row>
    <row r="23" spans="3:13" x14ac:dyDescent="0.3">
      <c r="C23">
        <v>2524</v>
      </c>
      <c r="D23">
        <v>0.33939613253333328</v>
      </c>
      <c r="F23">
        <v>2524</v>
      </c>
      <c r="G23">
        <v>0.26545663486666671</v>
      </c>
      <c r="I23">
        <v>2524</v>
      </c>
      <c r="J23">
        <v>0.14639364669999999</v>
      </c>
      <c r="L23">
        <v>2524</v>
      </c>
      <c r="M23">
        <v>9.8174864266666675E-2</v>
      </c>
    </row>
    <row r="24" spans="3:13" x14ac:dyDescent="0.3">
      <c r="C24">
        <v>2658</v>
      </c>
      <c r="D24">
        <v>0.3448456952666667</v>
      </c>
      <c r="F24">
        <v>2658</v>
      </c>
      <c r="G24">
        <v>0.26222699176666669</v>
      </c>
      <c r="I24">
        <v>2658</v>
      </c>
      <c r="J24">
        <v>0.14777063083333333</v>
      </c>
      <c r="L24">
        <v>2658</v>
      </c>
      <c r="M24">
        <v>9.8917631133333336E-2</v>
      </c>
    </row>
    <row r="25" spans="3:13" x14ac:dyDescent="0.3">
      <c r="C25">
        <v>2792</v>
      </c>
      <c r="D25">
        <v>0.34793044109999999</v>
      </c>
      <c r="F25">
        <v>2792</v>
      </c>
      <c r="G25">
        <v>0.26643709259999998</v>
      </c>
      <c r="I25">
        <v>2792</v>
      </c>
      <c r="J25">
        <v>0.14892666200000002</v>
      </c>
      <c r="L25">
        <v>2792</v>
      </c>
      <c r="M25">
        <v>9.9818559933333328E-2</v>
      </c>
    </row>
    <row r="26" spans="3:13" x14ac:dyDescent="0.3">
      <c r="C26">
        <v>2925</v>
      </c>
      <c r="D26">
        <v>0.34909758419999998</v>
      </c>
      <c r="F26">
        <v>2925</v>
      </c>
      <c r="G26">
        <v>0.26574364249999999</v>
      </c>
      <c r="I26">
        <v>2925</v>
      </c>
      <c r="J26">
        <v>0.14912134876666669</v>
      </c>
      <c r="L26">
        <v>2925</v>
      </c>
      <c r="M26">
        <v>0.10129605226666667</v>
      </c>
    </row>
    <row r="27" spans="3:13" x14ac:dyDescent="0.3">
      <c r="C27">
        <v>3059</v>
      </c>
      <c r="D27">
        <v>0.35460919163333338</v>
      </c>
      <c r="F27">
        <v>3059</v>
      </c>
      <c r="G27">
        <v>0.2654044098333333</v>
      </c>
      <c r="I27">
        <v>3059</v>
      </c>
      <c r="J27">
        <v>0.14953266886666669</v>
      </c>
      <c r="L27">
        <v>3059</v>
      </c>
      <c r="M27">
        <v>0.10298183933333334</v>
      </c>
    </row>
    <row r="28" spans="3:13" x14ac:dyDescent="0.3">
      <c r="C28">
        <v>3192</v>
      </c>
      <c r="D28">
        <v>0.35367404849999995</v>
      </c>
      <c r="F28">
        <v>3192</v>
      </c>
      <c r="G28">
        <v>0.26376472369999998</v>
      </c>
      <c r="I28">
        <v>3192</v>
      </c>
      <c r="J28">
        <v>0.14691939305000001</v>
      </c>
      <c r="L28">
        <v>3192</v>
      </c>
      <c r="M28">
        <v>0.10350142253333333</v>
      </c>
    </row>
    <row r="29" spans="3:13" x14ac:dyDescent="0.3">
      <c r="C29">
        <v>3327</v>
      </c>
      <c r="D29">
        <v>0.350448537</v>
      </c>
      <c r="F29">
        <v>3327</v>
      </c>
      <c r="G29">
        <v>0.26329908710000005</v>
      </c>
      <c r="I29">
        <v>3327</v>
      </c>
      <c r="J29">
        <v>0.14563046290000001</v>
      </c>
      <c r="L29">
        <v>3327</v>
      </c>
    </row>
    <row r="30" spans="3:13" x14ac:dyDescent="0.3">
      <c r="C30">
        <v>3460</v>
      </c>
      <c r="D30">
        <v>0.36171660979999998</v>
      </c>
      <c r="F30">
        <v>3460</v>
      </c>
      <c r="G30">
        <v>0.26098288339999998</v>
      </c>
      <c r="I30">
        <v>3460</v>
      </c>
      <c r="J30">
        <v>0.1477073307</v>
      </c>
      <c r="L30">
        <v>3460</v>
      </c>
    </row>
    <row r="31" spans="3:13" x14ac:dyDescent="0.3">
      <c r="C31">
        <v>3594</v>
      </c>
      <c r="D31">
        <v>0.36452052000000001</v>
      </c>
      <c r="F31">
        <v>3594</v>
      </c>
      <c r="G31">
        <v>0.26475474205000005</v>
      </c>
      <c r="I31">
        <v>3594</v>
      </c>
      <c r="J31">
        <v>0.1472342298</v>
      </c>
      <c r="L31">
        <v>3594</v>
      </c>
    </row>
    <row r="32" spans="3:13" x14ac:dyDescent="0.3">
      <c r="C32">
        <v>3728</v>
      </c>
      <c r="D32">
        <v>0.36770473365</v>
      </c>
      <c r="F32">
        <v>3728</v>
      </c>
      <c r="G32">
        <v>0.2592056962</v>
      </c>
      <c r="I32">
        <v>3728</v>
      </c>
      <c r="J32">
        <v>0.14688796055</v>
      </c>
      <c r="L32">
        <v>3728</v>
      </c>
    </row>
    <row r="33" spans="3:12" x14ac:dyDescent="0.3">
      <c r="C33">
        <v>3863</v>
      </c>
      <c r="D33">
        <v>0.36952290129999998</v>
      </c>
      <c r="F33">
        <v>3863</v>
      </c>
      <c r="G33">
        <v>0.26807601419999999</v>
      </c>
      <c r="I33">
        <v>3863</v>
      </c>
      <c r="J33">
        <v>0.14788827374999999</v>
      </c>
      <c r="L33">
        <v>3863</v>
      </c>
    </row>
    <row r="34" spans="3:12" x14ac:dyDescent="0.3">
      <c r="C34">
        <v>3999</v>
      </c>
      <c r="D34">
        <v>0.37364825525000001</v>
      </c>
      <c r="F34">
        <v>3999</v>
      </c>
      <c r="G34">
        <v>0.26255434305000003</v>
      </c>
      <c r="I34">
        <v>3999</v>
      </c>
      <c r="J34">
        <v>0.14898708124999999</v>
      </c>
      <c r="L34">
        <v>3999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276"/>
  <sheetViews>
    <sheetView topLeftCell="A103" workbookViewId="0">
      <selection activeCell="J120" sqref="J120"/>
    </sheetView>
  </sheetViews>
  <sheetFormatPr baseColWidth="10" defaultRowHeight="14.4" x14ac:dyDescent="0.3"/>
  <sheetData>
    <row r="2" spans="1:23" x14ac:dyDescent="0.3">
      <c r="A2" t="s">
        <v>126</v>
      </c>
    </row>
    <row r="3" spans="1:23" x14ac:dyDescent="0.3">
      <c r="B3" s="2" t="s">
        <v>2</v>
      </c>
    </row>
    <row r="4" spans="1:23" x14ac:dyDescent="0.3">
      <c r="B4" t="s">
        <v>11</v>
      </c>
      <c r="C4" s="2" t="s">
        <v>151</v>
      </c>
      <c r="D4" s="2" t="s">
        <v>152</v>
      </c>
      <c r="E4" t="s">
        <v>21</v>
      </c>
      <c r="G4" s="2" t="s">
        <v>4</v>
      </c>
      <c r="H4" s="2" t="s">
        <v>4</v>
      </c>
      <c r="I4" s="2" t="s">
        <v>6</v>
      </c>
      <c r="J4" s="2" t="s">
        <v>6</v>
      </c>
      <c r="K4" s="2" t="s">
        <v>6</v>
      </c>
      <c r="L4" s="2" t="s">
        <v>7</v>
      </c>
      <c r="M4" s="2" t="s">
        <v>7</v>
      </c>
      <c r="N4" s="2" t="s">
        <v>7</v>
      </c>
      <c r="O4" s="2" t="s">
        <v>119</v>
      </c>
      <c r="P4" s="2" t="s">
        <v>119</v>
      </c>
      <c r="Q4" s="2" t="s">
        <v>119</v>
      </c>
      <c r="R4" s="2" t="s">
        <v>9</v>
      </c>
      <c r="S4" s="2" t="s">
        <v>9</v>
      </c>
      <c r="T4" s="2" t="s">
        <v>9</v>
      </c>
      <c r="U4" s="2" t="s">
        <v>120</v>
      </c>
      <c r="V4" s="2" t="s">
        <v>120</v>
      </c>
      <c r="W4" s="2" t="s">
        <v>120</v>
      </c>
    </row>
    <row r="5" spans="1:23" x14ac:dyDescent="0.3">
      <c r="A5" s="2" t="s">
        <v>3</v>
      </c>
      <c r="B5" s="16">
        <v>20</v>
      </c>
      <c r="C5">
        <v>0.29993525999999998</v>
      </c>
      <c r="D5">
        <v>0.30235247999999998</v>
      </c>
      <c r="E5">
        <f>AVERAGE(C5:D5)</f>
        <v>0.30114386999999998</v>
      </c>
      <c r="G5">
        <v>0.51732531999999998</v>
      </c>
      <c r="H5">
        <v>0.53599169000000002</v>
      </c>
      <c r="I5">
        <v>2.9293099999999999E-2</v>
      </c>
      <c r="J5">
        <v>2.859308E-2</v>
      </c>
      <c r="L5">
        <v>2.5320289999999999E-2</v>
      </c>
      <c r="M5">
        <v>1.8611510000000001E-2</v>
      </c>
      <c r="N5" s="2"/>
      <c r="O5">
        <v>2.4712540000000002E-2</v>
      </c>
      <c r="P5">
        <v>2.0636580000000002E-2</v>
      </c>
      <c r="Q5" s="2"/>
      <c r="R5">
        <v>2.333234E-2</v>
      </c>
      <c r="S5">
        <v>2.563261E-2</v>
      </c>
      <c r="U5">
        <v>0.50981936999999999</v>
      </c>
      <c r="V5">
        <v>0.57317585000000004</v>
      </c>
    </row>
    <row r="6" spans="1:23" x14ac:dyDescent="0.3">
      <c r="A6" s="2" t="s">
        <v>12</v>
      </c>
      <c r="B6" s="16">
        <v>10</v>
      </c>
      <c r="C6">
        <v>0.29478263999999998</v>
      </c>
      <c r="D6">
        <v>0.28833272999999998</v>
      </c>
      <c r="E6">
        <f t="shared" ref="E6:E12" si="0">AVERAGE(C6:D6)</f>
        <v>0.29155768500000001</v>
      </c>
      <c r="G6">
        <v>0.43496120999999999</v>
      </c>
      <c r="H6">
        <v>0.44212118</v>
      </c>
      <c r="I6">
        <v>2.5386189999999999E-2</v>
      </c>
      <c r="J6">
        <v>2.715673E-2</v>
      </c>
      <c r="L6">
        <v>2.1095099999999999E-2</v>
      </c>
      <c r="M6">
        <v>2.498537E-2</v>
      </c>
      <c r="N6" s="2"/>
      <c r="O6">
        <v>2.3112359999999998E-2</v>
      </c>
      <c r="P6">
        <v>1.9097800000000002E-2</v>
      </c>
      <c r="Q6" s="2"/>
      <c r="R6">
        <v>2.635529E-2</v>
      </c>
      <c r="S6">
        <v>2.52239E-2</v>
      </c>
      <c r="U6">
        <v>0.60541807999999997</v>
      </c>
      <c r="V6">
        <v>0.56333464</v>
      </c>
    </row>
    <row r="7" spans="1:23" x14ac:dyDescent="0.3">
      <c r="A7" s="2" t="s">
        <v>13</v>
      </c>
      <c r="B7" s="16">
        <v>5</v>
      </c>
      <c r="C7">
        <v>0.23756632</v>
      </c>
      <c r="D7">
        <v>0.23385652000000001</v>
      </c>
      <c r="E7">
        <f t="shared" si="0"/>
        <v>0.23571142</v>
      </c>
      <c r="G7">
        <v>0.29790629000000002</v>
      </c>
      <c r="H7">
        <v>0.28705345999999998</v>
      </c>
      <c r="I7">
        <v>1.8565080000000001E-2</v>
      </c>
      <c r="J7">
        <v>2.0439430000000001E-2</v>
      </c>
      <c r="L7">
        <v>2.0207510000000001E-2</v>
      </c>
      <c r="M7">
        <v>2.330757E-2</v>
      </c>
      <c r="N7" s="2"/>
      <c r="O7">
        <v>2.2918500000000001E-2</v>
      </c>
      <c r="P7">
        <v>1.9618859999999998E-2</v>
      </c>
      <c r="Q7" s="2"/>
      <c r="R7">
        <v>2.2649800000000001E-2</v>
      </c>
      <c r="S7">
        <v>1.504663E-2</v>
      </c>
      <c r="U7">
        <v>0.55150580999999999</v>
      </c>
      <c r="V7">
        <v>0.48720162</v>
      </c>
    </row>
    <row r="8" spans="1:23" x14ac:dyDescent="0.3">
      <c r="A8" s="2" t="s">
        <v>14</v>
      </c>
      <c r="B8" s="16">
        <v>2</v>
      </c>
      <c r="C8">
        <v>0.18574048000000001</v>
      </c>
      <c r="D8">
        <v>0.18565714999999999</v>
      </c>
      <c r="E8">
        <f t="shared" si="0"/>
        <v>0.18569881500000002</v>
      </c>
      <c r="G8">
        <v>0.17289967000000001</v>
      </c>
      <c r="H8">
        <v>0.22444581</v>
      </c>
      <c r="I8">
        <v>1.359574E-2</v>
      </c>
      <c r="J8">
        <v>1.8299739999999998E-2</v>
      </c>
      <c r="L8">
        <v>1.8154610000000002E-2</v>
      </c>
      <c r="M8">
        <v>1.4100710000000001E-2</v>
      </c>
      <c r="N8" s="2"/>
      <c r="O8">
        <v>1.0688939999999999E-2</v>
      </c>
      <c r="P8">
        <v>1.767403E-2</v>
      </c>
      <c r="Q8" s="2"/>
      <c r="R8">
        <v>1.270112E-2</v>
      </c>
      <c r="S8">
        <v>1.6281759999999999E-2</v>
      </c>
      <c r="U8">
        <v>0.63398807000000001</v>
      </c>
      <c r="V8">
        <v>0.67459506999999996</v>
      </c>
    </row>
    <row r="9" spans="1:23" x14ac:dyDescent="0.3">
      <c r="A9" s="2" t="s">
        <v>15</v>
      </c>
      <c r="B9" s="16">
        <v>1</v>
      </c>
      <c r="C9">
        <v>0.15230752</v>
      </c>
      <c r="D9">
        <v>0.12875342000000001</v>
      </c>
      <c r="E9">
        <f t="shared" si="0"/>
        <v>0.14053047000000002</v>
      </c>
      <c r="G9">
        <v>0.11331564</v>
      </c>
      <c r="H9">
        <v>0.10734689</v>
      </c>
      <c r="I9">
        <v>1.643346E-2</v>
      </c>
      <c r="J9">
        <v>9.3342700000000004E-3</v>
      </c>
      <c r="L9">
        <v>1.7448999999999999E-2</v>
      </c>
      <c r="M9">
        <v>1.9052039999999999E-2</v>
      </c>
      <c r="N9" s="2"/>
      <c r="O9">
        <v>1.9153380000000001E-2</v>
      </c>
      <c r="P9">
        <v>1.7405609999999998E-2</v>
      </c>
      <c r="Q9" s="2"/>
      <c r="R9">
        <v>1.222432E-2</v>
      </c>
      <c r="S9">
        <v>1.7592420000000001E-2</v>
      </c>
      <c r="U9">
        <v>0.60296983999999998</v>
      </c>
      <c r="V9">
        <v>0.55237740000000002</v>
      </c>
    </row>
    <row r="10" spans="1:23" x14ac:dyDescent="0.3">
      <c r="A10" s="2" t="s">
        <v>16</v>
      </c>
      <c r="B10" s="16">
        <v>0.5</v>
      </c>
      <c r="C10">
        <v>0.11375478999999999</v>
      </c>
      <c r="D10">
        <v>0.10543458</v>
      </c>
      <c r="E10">
        <f t="shared" si="0"/>
        <v>0.109594685</v>
      </c>
      <c r="G10">
        <v>7.8717159999999994E-2</v>
      </c>
      <c r="H10">
        <v>8.0397560000000007E-2</v>
      </c>
      <c r="I10">
        <v>2.0410439999999998E-2</v>
      </c>
      <c r="J10">
        <v>1.269641E-2</v>
      </c>
      <c r="L10">
        <v>1.6251020000000001E-2</v>
      </c>
      <c r="M10">
        <v>1.2984799999999999E-2</v>
      </c>
      <c r="N10" s="2"/>
      <c r="O10">
        <v>1.503022E-2</v>
      </c>
      <c r="P10">
        <v>1.2672070000000001E-2</v>
      </c>
      <c r="Q10" s="2"/>
      <c r="R10">
        <v>1.8587179999999998E-2</v>
      </c>
      <c r="S10">
        <v>1.7345630000000001E-2</v>
      </c>
      <c r="U10">
        <v>0.49506439000000002</v>
      </c>
      <c r="V10">
        <v>0.64794335000000003</v>
      </c>
    </row>
    <row r="11" spans="1:23" x14ac:dyDescent="0.3">
      <c r="A11" s="2" t="s">
        <v>118</v>
      </c>
      <c r="B11" s="16">
        <v>0.33300000000000002</v>
      </c>
      <c r="C11">
        <v>0.10456451999999999</v>
      </c>
      <c r="D11">
        <v>9.2615530000000001E-2</v>
      </c>
      <c r="E11">
        <f t="shared" si="0"/>
        <v>9.8590024999999998E-2</v>
      </c>
      <c r="G11">
        <v>6.0007320000000003E-2</v>
      </c>
      <c r="H11">
        <v>5.0344119999999999E-2</v>
      </c>
      <c r="I11">
        <v>1.2799960000000001E-2</v>
      </c>
      <c r="J11">
        <v>1.523001E-2</v>
      </c>
      <c r="L11">
        <v>1.3256469999999999E-2</v>
      </c>
      <c r="M11">
        <v>1.44639E-2</v>
      </c>
      <c r="N11" s="2"/>
      <c r="O11">
        <v>1.212561E-2</v>
      </c>
      <c r="P11">
        <v>1.30676E-2</v>
      </c>
      <c r="Q11" s="2"/>
      <c r="R11">
        <v>1.676157E-2</v>
      </c>
      <c r="S11">
        <v>9.7466299999999992E-3</v>
      </c>
      <c r="U11">
        <v>0.52163289000000002</v>
      </c>
      <c r="V11">
        <v>0.54842674000000002</v>
      </c>
    </row>
    <row r="12" spans="1:23" x14ac:dyDescent="0.3">
      <c r="A12" s="2" t="s">
        <v>89</v>
      </c>
      <c r="B12" s="16">
        <v>0.2</v>
      </c>
      <c r="C12">
        <v>7.8913490000000003E-2</v>
      </c>
      <c r="D12">
        <v>8.551918E-2</v>
      </c>
      <c r="E12">
        <f t="shared" si="0"/>
        <v>8.2216335000000001E-2</v>
      </c>
      <c r="G12">
        <v>4.0515759999999998E-2</v>
      </c>
      <c r="H12">
        <v>4.0136930000000001E-2</v>
      </c>
      <c r="I12">
        <v>1.3226119999999999E-2</v>
      </c>
      <c r="J12">
        <v>1.624664E-2</v>
      </c>
      <c r="L12">
        <v>1.321896E-2</v>
      </c>
      <c r="M12">
        <v>1.56764E-2</v>
      </c>
      <c r="N12" s="2"/>
      <c r="O12">
        <v>1.533268E-2</v>
      </c>
      <c r="P12">
        <v>1.317844E-2</v>
      </c>
      <c r="Q12" s="2"/>
      <c r="R12">
        <v>1.3736709999999999E-2</v>
      </c>
      <c r="S12">
        <v>1.150956E-2</v>
      </c>
      <c r="U12">
        <v>0.51810049000000002</v>
      </c>
      <c r="V12">
        <v>0.57035005999999999</v>
      </c>
    </row>
    <row r="13" spans="1:23" x14ac:dyDescent="0.3">
      <c r="C13" s="2"/>
      <c r="D13" s="2"/>
      <c r="E13" s="2"/>
      <c r="F13" s="2"/>
      <c r="G13" s="2"/>
      <c r="I13" s="2"/>
      <c r="J13" s="2"/>
      <c r="L13" s="2"/>
      <c r="M13" s="2"/>
      <c r="N13" s="2"/>
      <c r="O13" s="2"/>
      <c r="P13" s="2"/>
      <c r="Q13" s="2"/>
      <c r="R13" s="2"/>
    </row>
    <row r="14" spans="1:23" x14ac:dyDescent="0.3">
      <c r="B14" s="2"/>
      <c r="C14" s="2"/>
      <c r="D14" s="2"/>
      <c r="E14" s="2"/>
      <c r="F14" s="2" t="s">
        <v>127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23" x14ac:dyDescent="0.3"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23" x14ac:dyDescent="0.3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23" x14ac:dyDescent="0.3">
      <c r="B17" s="2" t="s">
        <v>4</v>
      </c>
    </row>
    <row r="18" spans="1:23" x14ac:dyDescent="0.3">
      <c r="B18" t="s">
        <v>11</v>
      </c>
      <c r="C18" s="2" t="s">
        <v>151</v>
      </c>
      <c r="D18" s="2" t="s">
        <v>152</v>
      </c>
      <c r="E18" t="s">
        <v>21</v>
      </c>
      <c r="F18" s="2" t="s">
        <v>2</v>
      </c>
      <c r="G18" s="2" t="s">
        <v>2</v>
      </c>
      <c r="H18" s="2" t="s">
        <v>2</v>
      </c>
      <c r="I18" s="2" t="s">
        <v>6</v>
      </c>
      <c r="J18" s="2" t="s">
        <v>6</v>
      </c>
      <c r="K18" s="2" t="s">
        <v>6</v>
      </c>
      <c r="L18" s="2" t="s">
        <v>7</v>
      </c>
      <c r="M18" s="2" t="s">
        <v>7</v>
      </c>
      <c r="N18" s="2" t="s">
        <v>7</v>
      </c>
      <c r="O18" s="2" t="s">
        <v>119</v>
      </c>
      <c r="P18" s="2" t="s">
        <v>119</v>
      </c>
      <c r="Q18" s="2" t="s">
        <v>119</v>
      </c>
      <c r="R18" s="2" t="s">
        <v>9</v>
      </c>
      <c r="S18" s="2" t="s">
        <v>9</v>
      </c>
      <c r="T18" s="2" t="s">
        <v>9</v>
      </c>
      <c r="U18" s="2" t="s">
        <v>120</v>
      </c>
      <c r="V18" s="2" t="s">
        <v>120</v>
      </c>
      <c r="W18" s="2" t="s">
        <v>120</v>
      </c>
    </row>
    <row r="19" spans="1:23" x14ac:dyDescent="0.3">
      <c r="A19" s="2" t="s">
        <v>5</v>
      </c>
      <c r="B19">
        <v>100</v>
      </c>
      <c r="C19">
        <v>0.85906380999999998</v>
      </c>
      <c r="D19">
        <v>0.91468917999999999</v>
      </c>
      <c r="E19">
        <f>AVERAGE(C19:D19)</f>
        <v>0.88687649499999999</v>
      </c>
      <c r="F19">
        <v>5.2912290000000001E-2</v>
      </c>
      <c r="G19">
        <v>5.3362100000000003E-2</v>
      </c>
      <c r="H19" s="2"/>
      <c r="I19">
        <v>8.2984749999999996E-2</v>
      </c>
      <c r="J19">
        <v>9.8541470000000006E-2</v>
      </c>
      <c r="K19" s="2"/>
      <c r="L19">
        <v>5.7557219999999999E-2</v>
      </c>
      <c r="M19">
        <v>4.7350749999999997E-2</v>
      </c>
      <c r="N19" s="2"/>
      <c r="O19">
        <v>5.087411E-2</v>
      </c>
      <c r="P19">
        <v>4.1075689999999998E-2</v>
      </c>
      <c r="Q19" s="2"/>
      <c r="R19">
        <v>6.4988959999999998E-2</v>
      </c>
      <c r="S19">
        <v>5.4177469999999998E-2</v>
      </c>
      <c r="U19">
        <v>0.54010263999999997</v>
      </c>
      <c r="V19">
        <v>0.57589553999999998</v>
      </c>
    </row>
    <row r="20" spans="1:23" x14ac:dyDescent="0.3">
      <c r="A20" s="2" t="s">
        <v>87</v>
      </c>
      <c r="B20">
        <v>50</v>
      </c>
      <c r="C20">
        <v>1.0743647599999999</v>
      </c>
      <c r="D20">
        <v>1.01574806</v>
      </c>
      <c r="E20">
        <f t="shared" ref="E20:E26" si="1">AVERAGE(C20:D20)</f>
        <v>1.0450564099999999</v>
      </c>
      <c r="F20">
        <v>5.1632240000000003E-2</v>
      </c>
      <c r="G20">
        <v>4.7245160000000001E-2</v>
      </c>
      <c r="H20" s="2"/>
      <c r="I20">
        <v>9.2094250000000002E-2</v>
      </c>
      <c r="J20">
        <v>8.6938100000000004E-2</v>
      </c>
      <c r="K20" s="2"/>
      <c r="L20">
        <v>4.7671419999999999E-2</v>
      </c>
      <c r="M20">
        <v>4.8530660000000003E-2</v>
      </c>
      <c r="N20" s="2"/>
      <c r="O20">
        <v>4.1303920000000001E-2</v>
      </c>
      <c r="P20">
        <v>3.6145719999999999E-2</v>
      </c>
      <c r="Q20" s="2"/>
      <c r="R20">
        <v>5.3377880000000003E-2</v>
      </c>
      <c r="S20">
        <v>5.0197720000000001E-2</v>
      </c>
      <c r="U20">
        <v>0.50659452999999999</v>
      </c>
      <c r="V20">
        <v>0.69855270000000003</v>
      </c>
    </row>
    <row r="21" spans="1:23" x14ac:dyDescent="0.3">
      <c r="A21" s="2" t="s">
        <v>3</v>
      </c>
      <c r="B21">
        <v>20</v>
      </c>
      <c r="C21">
        <v>1.0793800200000001</v>
      </c>
      <c r="D21">
        <v>1.08982454</v>
      </c>
      <c r="E21">
        <f t="shared" si="1"/>
        <v>1.0846022799999999</v>
      </c>
      <c r="F21">
        <v>4.9630760000000003E-2</v>
      </c>
      <c r="G21">
        <v>3.889592E-2</v>
      </c>
      <c r="H21" s="2"/>
      <c r="I21">
        <v>8.2812029999999995E-2</v>
      </c>
      <c r="J21">
        <v>8.5363549999999996E-2</v>
      </c>
      <c r="K21" s="2"/>
      <c r="L21">
        <v>3.8554039999999998E-2</v>
      </c>
      <c r="M21">
        <v>3.6353900000000001E-2</v>
      </c>
      <c r="N21" s="2"/>
      <c r="O21">
        <v>3.4730810000000001E-2</v>
      </c>
      <c r="P21">
        <v>3.0841710000000001E-2</v>
      </c>
      <c r="Q21" s="2"/>
      <c r="R21">
        <v>4.3837229999999998E-2</v>
      </c>
      <c r="S21">
        <v>3.9753219999999999E-2</v>
      </c>
      <c r="U21">
        <v>0.52710727999999996</v>
      </c>
      <c r="V21">
        <v>0.59790867000000003</v>
      </c>
    </row>
    <row r="22" spans="1:23" x14ac:dyDescent="0.3">
      <c r="A22" s="2" t="s">
        <v>12</v>
      </c>
      <c r="B22">
        <v>10</v>
      </c>
      <c r="C22">
        <v>1.02664245</v>
      </c>
      <c r="D22">
        <v>1.03627614</v>
      </c>
      <c r="E22">
        <f t="shared" si="1"/>
        <v>1.0314592949999999</v>
      </c>
      <c r="F22">
        <v>3.740305E-2</v>
      </c>
      <c r="G22">
        <v>3.8849639999999998E-2</v>
      </c>
      <c r="H22" s="2"/>
      <c r="I22">
        <v>7.0436879999999993E-2</v>
      </c>
      <c r="J22">
        <v>7.8603820000000005E-2</v>
      </c>
      <c r="K22" s="2"/>
      <c r="L22">
        <v>3.0916349999999999E-2</v>
      </c>
      <c r="M22">
        <v>3.3082269999999997E-2</v>
      </c>
      <c r="N22" s="2"/>
      <c r="O22">
        <v>3.001469E-2</v>
      </c>
      <c r="P22">
        <v>2.5305950000000001E-2</v>
      </c>
      <c r="Q22" s="2"/>
      <c r="R22">
        <v>3.566416E-2</v>
      </c>
      <c r="S22">
        <v>3.8506909999999998E-2</v>
      </c>
      <c r="U22">
        <v>0.53451685999999998</v>
      </c>
      <c r="V22">
        <v>0.49191286000000001</v>
      </c>
    </row>
    <row r="23" spans="1:23" x14ac:dyDescent="0.3">
      <c r="A23" s="2" t="s">
        <v>13</v>
      </c>
      <c r="B23">
        <v>5</v>
      </c>
      <c r="C23">
        <v>0.96196857999999996</v>
      </c>
      <c r="D23">
        <v>0.89126291000000002</v>
      </c>
      <c r="E23">
        <f t="shared" si="1"/>
        <v>0.92661574499999999</v>
      </c>
      <c r="F23">
        <v>2.6790870000000001E-2</v>
      </c>
      <c r="G23">
        <v>3.3107409999999997E-2</v>
      </c>
      <c r="H23" s="2"/>
      <c r="I23">
        <v>5.9178969999999997E-2</v>
      </c>
      <c r="J23">
        <v>4.878859E-2</v>
      </c>
      <c r="K23" s="2"/>
      <c r="L23">
        <v>2.7293520000000002E-2</v>
      </c>
      <c r="M23">
        <v>3.4847589999999998E-2</v>
      </c>
      <c r="N23" s="2"/>
      <c r="O23">
        <v>1.7801230000000001E-2</v>
      </c>
      <c r="P23">
        <v>2.8667089999999999E-2</v>
      </c>
      <c r="Q23" s="2"/>
      <c r="R23">
        <v>2.3680179999999999E-2</v>
      </c>
      <c r="S23">
        <v>3.5058270000000002E-2</v>
      </c>
      <c r="U23">
        <v>0.61767870999999996</v>
      </c>
      <c r="V23">
        <v>0.64690751000000002</v>
      </c>
    </row>
    <row r="24" spans="1:23" x14ac:dyDescent="0.3">
      <c r="A24" s="2" t="s">
        <v>88</v>
      </c>
      <c r="B24">
        <v>3.33</v>
      </c>
      <c r="C24">
        <v>0.79443204999999995</v>
      </c>
      <c r="D24">
        <v>0.77769113000000001</v>
      </c>
      <c r="E24">
        <f t="shared" si="1"/>
        <v>0.78606158999999998</v>
      </c>
      <c r="F24">
        <v>2.5988859999999999E-2</v>
      </c>
      <c r="G24">
        <v>2.3607699999999999E-2</v>
      </c>
      <c r="H24" s="2"/>
      <c r="I24">
        <v>4.5601709999999997E-2</v>
      </c>
      <c r="J24">
        <v>5.0333339999999997E-2</v>
      </c>
      <c r="K24" s="2"/>
      <c r="L24">
        <v>2.4732879999999999E-2</v>
      </c>
      <c r="M24">
        <v>2.2159950000000001E-2</v>
      </c>
      <c r="N24" s="2"/>
      <c r="O24">
        <v>2.035725E-2</v>
      </c>
      <c r="P24">
        <v>1.3758039999999999E-2</v>
      </c>
      <c r="Q24" s="2"/>
      <c r="R24">
        <v>2.5084410000000001E-2</v>
      </c>
      <c r="S24">
        <v>1.8958300000000001E-2</v>
      </c>
      <c r="U24">
        <v>0.52927559999999996</v>
      </c>
      <c r="V24">
        <v>0.50896123000000004</v>
      </c>
    </row>
    <row r="25" spans="1:23" x14ac:dyDescent="0.3">
      <c r="A25" s="2" t="s">
        <v>14</v>
      </c>
      <c r="B25">
        <v>2</v>
      </c>
      <c r="C25">
        <v>0.71075489999999997</v>
      </c>
      <c r="D25">
        <v>0.68827236999999997</v>
      </c>
      <c r="E25">
        <f t="shared" si="1"/>
        <v>0.69951363499999997</v>
      </c>
      <c r="F25">
        <v>2.2286E-2</v>
      </c>
      <c r="G25">
        <v>1.8980279999999999E-2</v>
      </c>
      <c r="H25" s="2"/>
      <c r="I25">
        <v>3.9515719999999997E-2</v>
      </c>
      <c r="J25">
        <v>4.0229649999999999E-2</v>
      </c>
      <c r="K25" s="2"/>
      <c r="L25">
        <v>2.3532859999999999E-2</v>
      </c>
      <c r="M25">
        <v>1.2926119999999999E-2</v>
      </c>
      <c r="N25" s="2"/>
      <c r="O25">
        <v>1.574673E-2</v>
      </c>
      <c r="P25">
        <v>1.8874430000000001E-2</v>
      </c>
      <c r="Q25" s="2"/>
      <c r="R25">
        <v>1.6246090000000001E-2</v>
      </c>
      <c r="S25">
        <v>2.0978529999999999E-2</v>
      </c>
      <c r="U25">
        <v>0.52831684999999995</v>
      </c>
      <c r="V25">
        <v>0.49853899000000002</v>
      </c>
    </row>
    <row r="26" spans="1:23" x14ac:dyDescent="0.3">
      <c r="A26" s="2" t="s">
        <v>15</v>
      </c>
      <c r="B26">
        <v>1</v>
      </c>
      <c r="C26">
        <v>0.52497689000000003</v>
      </c>
      <c r="D26">
        <v>0.48757734000000003</v>
      </c>
      <c r="E26">
        <f t="shared" si="1"/>
        <v>0.50627711500000006</v>
      </c>
      <c r="F26">
        <v>2.145553E-2</v>
      </c>
      <c r="G26">
        <v>1.8457609999999999E-2</v>
      </c>
      <c r="H26" s="2"/>
      <c r="I26">
        <v>3.1303060000000001E-2</v>
      </c>
      <c r="J26">
        <v>2.4666589999999999E-2</v>
      </c>
      <c r="K26" s="2"/>
      <c r="L26">
        <v>1.9238829999999998E-2</v>
      </c>
      <c r="M26">
        <v>9.1679299999999995E-3</v>
      </c>
      <c r="N26" s="2"/>
      <c r="O26">
        <v>1.2785940000000001E-2</v>
      </c>
      <c r="P26">
        <v>8.6459499999999995E-3</v>
      </c>
      <c r="Q26" s="2"/>
      <c r="R26">
        <v>1.6067479999999999E-2</v>
      </c>
      <c r="S26">
        <v>1.5716290000000001E-2</v>
      </c>
      <c r="U26">
        <v>0.55755284999999999</v>
      </c>
      <c r="V26">
        <v>0.52594940999999995</v>
      </c>
    </row>
    <row r="27" spans="1:23" x14ac:dyDescent="0.3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1:23" x14ac:dyDescent="0.3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23" x14ac:dyDescent="0.3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1:23" x14ac:dyDescent="0.3">
      <c r="B30" s="2" t="s">
        <v>6</v>
      </c>
    </row>
    <row r="31" spans="1:23" x14ac:dyDescent="0.3">
      <c r="B31" t="s">
        <v>11</v>
      </c>
      <c r="C31" s="2" t="s">
        <v>151</v>
      </c>
      <c r="D31" s="2" t="s">
        <v>152</v>
      </c>
      <c r="E31" t="s">
        <v>21</v>
      </c>
      <c r="F31" s="2" t="s">
        <v>2</v>
      </c>
      <c r="G31" s="2" t="s">
        <v>2</v>
      </c>
      <c r="H31" s="2" t="s">
        <v>2</v>
      </c>
      <c r="I31" s="2" t="s">
        <v>4</v>
      </c>
      <c r="J31" s="2" t="s">
        <v>4</v>
      </c>
      <c r="K31" s="2" t="s">
        <v>4</v>
      </c>
      <c r="L31" s="2" t="s">
        <v>7</v>
      </c>
      <c r="M31" s="2" t="s">
        <v>7</v>
      </c>
      <c r="N31" s="2" t="s">
        <v>7</v>
      </c>
      <c r="O31" s="2" t="s">
        <v>119</v>
      </c>
      <c r="P31" s="2" t="s">
        <v>119</v>
      </c>
      <c r="Q31" s="2" t="s">
        <v>119</v>
      </c>
      <c r="R31" s="2" t="s">
        <v>9</v>
      </c>
      <c r="S31" s="2" t="s">
        <v>9</v>
      </c>
      <c r="T31" s="2" t="s">
        <v>9</v>
      </c>
      <c r="U31" s="2" t="s">
        <v>120</v>
      </c>
      <c r="V31" s="2" t="s">
        <v>120</v>
      </c>
      <c r="W31" s="2" t="s">
        <v>120</v>
      </c>
    </row>
    <row r="32" spans="1:23" x14ac:dyDescent="0.3">
      <c r="A32" s="2" t="s">
        <v>5</v>
      </c>
      <c r="B32">
        <v>100</v>
      </c>
      <c r="C32">
        <v>2.0429535400000001</v>
      </c>
      <c r="D32">
        <v>1.94646583</v>
      </c>
      <c r="E32">
        <f>AVERAGE(C32:D32)</f>
        <v>1.9947096850000001</v>
      </c>
      <c r="F32">
        <v>7.7561920000000006E-2</v>
      </c>
      <c r="G32">
        <v>8.0632750000000003E-2</v>
      </c>
      <c r="H32" s="2"/>
      <c r="I32">
        <v>0.99749949999999998</v>
      </c>
      <c r="J32">
        <v>0.97114539</v>
      </c>
      <c r="K32" s="2"/>
      <c r="L32">
        <v>8.3406149999999998E-2</v>
      </c>
      <c r="M32">
        <v>8.2638030000000001E-2</v>
      </c>
      <c r="N32" s="2"/>
      <c r="O32">
        <v>6.4764699999999994E-2</v>
      </c>
      <c r="P32">
        <v>6.8956959999999998E-2</v>
      </c>
      <c r="Q32" s="2"/>
      <c r="R32">
        <v>4.6870130000000003E-2</v>
      </c>
      <c r="S32">
        <v>4.8995370000000003E-2</v>
      </c>
      <c r="U32">
        <v>0.57421955000000002</v>
      </c>
      <c r="V32">
        <v>0.69221378</v>
      </c>
    </row>
    <row r="33" spans="1:23" x14ac:dyDescent="0.3">
      <c r="A33" s="2" t="s">
        <v>87</v>
      </c>
      <c r="B33">
        <v>50</v>
      </c>
      <c r="C33">
        <v>1.5999693399999999</v>
      </c>
      <c r="D33">
        <v>1.73884372</v>
      </c>
      <c r="E33">
        <f t="shared" ref="E33:E39" si="2">AVERAGE(C33:D33)</f>
        <v>1.6694065299999998</v>
      </c>
      <c r="F33">
        <v>5.9677050000000002E-2</v>
      </c>
      <c r="G33">
        <v>6.628378E-2</v>
      </c>
      <c r="H33" s="2"/>
      <c r="I33">
        <v>1.0229330400000001</v>
      </c>
      <c r="J33">
        <v>1.0407818499999999</v>
      </c>
      <c r="K33" s="2"/>
      <c r="L33">
        <v>6.0920099999999998E-2</v>
      </c>
      <c r="M33">
        <v>6.982592E-2</v>
      </c>
      <c r="N33" s="2"/>
      <c r="O33">
        <v>6.0039830000000002E-2</v>
      </c>
      <c r="P33">
        <v>6.0621429999999997E-2</v>
      </c>
      <c r="Q33" s="2"/>
      <c r="R33">
        <v>4.1532350000000003E-2</v>
      </c>
      <c r="S33">
        <v>4.1124670000000002E-2</v>
      </c>
      <c r="U33">
        <v>0.63498160000000003</v>
      </c>
      <c r="V33">
        <v>0.64122212000000001</v>
      </c>
    </row>
    <row r="34" spans="1:23" x14ac:dyDescent="0.3">
      <c r="A34" s="2" t="s">
        <v>3</v>
      </c>
      <c r="B34">
        <v>20</v>
      </c>
      <c r="C34">
        <v>1.1525546</v>
      </c>
      <c r="D34">
        <v>1.0830464399999999</v>
      </c>
      <c r="E34">
        <f t="shared" si="2"/>
        <v>1.1178005199999999</v>
      </c>
      <c r="F34">
        <v>4.4616719999999999E-2</v>
      </c>
      <c r="G34">
        <v>4.5016029999999999E-2</v>
      </c>
      <c r="H34" s="2"/>
      <c r="I34">
        <v>0.79720868</v>
      </c>
      <c r="J34">
        <v>0.66414439999999997</v>
      </c>
      <c r="K34" s="2"/>
      <c r="L34">
        <v>3.8386860000000002E-2</v>
      </c>
      <c r="M34">
        <v>4.9436859999999999E-2</v>
      </c>
      <c r="N34" s="2"/>
      <c r="O34">
        <v>4.1535589999999997E-2</v>
      </c>
      <c r="P34">
        <v>3.9761079999999997E-2</v>
      </c>
      <c r="Q34" s="2"/>
      <c r="R34">
        <v>3.7945220000000002E-2</v>
      </c>
      <c r="S34">
        <v>2.6103890000000001E-2</v>
      </c>
      <c r="U34">
        <v>0.54783132000000001</v>
      </c>
      <c r="V34">
        <v>0.63089424000000005</v>
      </c>
    </row>
    <row r="35" spans="1:23" x14ac:dyDescent="0.3">
      <c r="A35" s="2" t="s">
        <v>12</v>
      </c>
      <c r="B35">
        <v>10</v>
      </c>
      <c r="C35">
        <v>0.97978047999999995</v>
      </c>
      <c r="D35">
        <v>0.94914383999999996</v>
      </c>
      <c r="E35">
        <f t="shared" si="2"/>
        <v>0.96446215999999996</v>
      </c>
      <c r="F35">
        <v>3.2910290000000002E-2</v>
      </c>
      <c r="G35">
        <v>4.1661549999999999E-2</v>
      </c>
      <c r="H35" s="2"/>
      <c r="I35">
        <v>0.66702556999999996</v>
      </c>
      <c r="J35">
        <v>0.47460091999999998</v>
      </c>
      <c r="K35" s="2"/>
      <c r="L35">
        <v>4.3972980000000002E-2</v>
      </c>
      <c r="M35">
        <v>3.1515960000000003E-2</v>
      </c>
      <c r="N35" s="2"/>
      <c r="O35">
        <v>3.2685550000000001E-2</v>
      </c>
      <c r="P35">
        <v>3.7507159999999998E-2</v>
      </c>
      <c r="Q35" s="2"/>
      <c r="R35">
        <v>2.7701650000000001E-2</v>
      </c>
      <c r="S35">
        <v>3.104084E-2</v>
      </c>
      <c r="U35">
        <v>0.59016307000000001</v>
      </c>
      <c r="V35">
        <v>0.61047143999999998</v>
      </c>
    </row>
    <row r="36" spans="1:23" x14ac:dyDescent="0.3">
      <c r="A36" s="2" t="s">
        <v>13</v>
      </c>
      <c r="B36">
        <v>5</v>
      </c>
      <c r="C36">
        <v>0.57852245000000002</v>
      </c>
      <c r="D36">
        <v>0.55785498</v>
      </c>
      <c r="E36">
        <f t="shared" si="2"/>
        <v>0.56818871500000001</v>
      </c>
      <c r="F36">
        <v>2.9899240000000001E-2</v>
      </c>
      <c r="G36">
        <v>2.438417E-2</v>
      </c>
      <c r="H36" s="2"/>
      <c r="I36">
        <v>0.51076706999999999</v>
      </c>
      <c r="J36">
        <v>0.45680205000000002</v>
      </c>
      <c r="K36" s="2"/>
      <c r="L36">
        <v>2.800095E-2</v>
      </c>
      <c r="M36">
        <v>2.628552E-2</v>
      </c>
      <c r="N36" s="2"/>
      <c r="O36">
        <v>2.8027920000000001E-2</v>
      </c>
      <c r="P36">
        <v>2.5206800000000001E-2</v>
      </c>
      <c r="Q36" s="2"/>
      <c r="R36">
        <v>2.2873790000000001E-2</v>
      </c>
      <c r="S36">
        <v>1.6615810000000002E-2</v>
      </c>
      <c r="U36">
        <v>0.62774249000000004</v>
      </c>
      <c r="V36">
        <v>0.59900991000000003</v>
      </c>
    </row>
    <row r="37" spans="1:23" x14ac:dyDescent="0.3">
      <c r="A37" s="2" t="s">
        <v>88</v>
      </c>
      <c r="B37">
        <v>3.33</v>
      </c>
      <c r="C37">
        <v>0.39733803000000001</v>
      </c>
      <c r="D37">
        <v>0.41954880999999999</v>
      </c>
      <c r="E37">
        <f t="shared" si="2"/>
        <v>0.40844342</v>
      </c>
      <c r="F37">
        <v>2.553453E-2</v>
      </c>
      <c r="G37">
        <v>2.165744E-2</v>
      </c>
      <c r="H37" s="2"/>
      <c r="I37">
        <v>0.37121418</v>
      </c>
      <c r="J37">
        <v>0.38736694999999999</v>
      </c>
      <c r="K37" s="2"/>
      <c r="L37">
        <v>3.6942959999999997E-2</v>
      </c>
      <c r="M37">
        <v>2.490243E-2</v>
      </c>
      <c r="N37" s="2"/>
      <c r="O37">
        <v>2.9363500000000001E-2</v>
      </c>
      <c r="P37">
        <v>1.9798110000000001E-2</v>
      </c>
      <c r="Q37" s="2"/>
      <c r="R37">
        <v>2.8680089999999998E-2</v>
      </c>
      <c r="S37">
        <v>2.0813620000000001E-2</v>
      </c>
      <c r="U37">
        <v>0.49473919</v>
      </c>
      <c r="V37">
        <v>0.64208739000000004</v>
      </c>
    </row>
    <row r="38" spans="1:23" x14ac:dyDescent="0.3">
      <c r="A38" s="2" t="s">
        <v>14</v>
      </c>
      <c r="B38">
        <v>2</v>
      </c>
      <c r="C38">
        <v>0.29485883000000002</v>
      </c>
      <c r="D38">
        <v>0.29817975000000002</v>
      </c>
      <c r="E38">
        <f t="shared" si="2"/>
        <v>0.29651928999999999</v>
      </c>
      <c r="F38">
        <v>2.451267E-2</v>
      </c>
      <c r="G38">
        <v>1.7241590000000001E-2</v>
      </c>
      <c r="H38" s="2"/>
      <c r="I38">
        <v>0.28715998999999998</v>
      </c>
      <c r="J38">
        <v>0.26974010999999998</v>
      </c>
      <c r="K38" s="2"/>
      <c r="L38">
        <v>2.8541110000000001E-2</v>
      </c>
      <c r="M38">
        <v>2.277185E-2</v>
      </c>
      <c r="N38" s="2"/>
      <c r="O38">
        <v>2.5349179999999999E-2</v>
      </c>
      <c r="P38">
        <v>1.8630879999999999E-2</v>
      </c>
      <c r="Q38" s="2"/>
      <c r="R38">
        <v>2.3434750000000001E-2</v>
      </c>
      <c r="S38">
        <v>1.602143E-2</v>
      </c>
      <c r="U38">
        <v>0.59845219999999999</v>
      </c>
      <c r="V38">
        <v>0.55861455000000004</v>
      </c>
    </row>
    <row r="39" spans="1:23" x14ac:dyDescent="0.3">
      <c r="A39" s="2" t="s">
        <v>15</v>
      </c>
      <c r="B39">
        <v>1</v>
      </c>
      <c r="C39">
        <v>0.16702407999999999</v>
      </c>
      <c r="D39">
        <v>0.16371452</v>
      </c>
      <c r="E39">
        <f t="shared" si="2"/>
        <v>0.1653693</v>
      </c>
      <c r="F39">
        <v>1.7946130000000001E-2</v>
      </c>
      <c r="G39">
        <v>1.547544E-2</v>
      </c>
      <c r="H39" s="2"/>
      <c r="I39">
        <v>0.18807731</v>
      </c>
      <c r="J39">
        <v>0.19950625</v>
      </c>
      <c r="K39" s="2"/>
      <c r="L39">
        <v>1.8697120000000001E-2</v>
      </c>
      <c r="M39">
        <v>1.6933420000000001E-2</v>
      </c>
      <c r="N39" s="2"/>
      <c r="O39">
        <v>1.62372E-2</v>
      </c>
      <c r="P39">
        <v>1.593924E-2</v>
      </c>
      <c r="Q39" s="2"/>
      <c r="R39">
        <v>1.5740919999999999E-2</v>
      </c>
      <c r="S39">
        <v>1.375697E-2</v>
      </c>
      <c r="U39">
        <v>0.54063748</v>
      </c>
      <c r="V39">
        <v>0.54316931999999996</v>
      </c>
    </row>
    <row r="40" spans="1:23" x14ac:dyDescent="0.3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</row>
    <row r="41" spans="1:23" x14ac:dyDescent="0.3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</row>
    <row r="43" spans="1:23" x14ac:dyDescent="0.3">
      <c r="B43" s="2" t="s">
        <v>119</v>
      </c>
    </row>
    <row r="44" spans="1:23" x14ac:dyDescent="0.3">
      <c r="A44" t="s">
        <v>146</v>
      </c>
      <c r="B44" t="s">
        <v>11</v>
      </c>
      <c r="C44" s="2" t="s">
        <v>151</v>
      </c>
      <c r="D44" s="2" t="s">
        <v>152</v>
      </c>
      <c r="E44" t="s">
        <v>21</v>
      </c>
      <c r="F44" s="2" t="s">
        <v>2</v>
      </c>
      <c r="G44" s="2" t="s">
        <v>2</v>
      </c>
      <c r="H44" s="2" t="s">
        <v>2</v>
      </c>
      <c r="I44" s="2" t="s">
        <v>4</v>
      </c>
      <c r="J44" s="2" t="s">
        <v>4</v>
      </c>
      <c r="K44" s="2" t="s">
        <v>4</v>
      </c>
      <c r="L44" s="2" t="s">
        <v>6</v>
      </c>
      <c r="M44" s="2" t="s">
        <v>6</v>
      </c>
      <c r="N44" s="2" t="s">
        <v>6</v>
      </c>
      <c r="O44" s="2" t="s">
        <v>7</v>
      </c>
      <c r="P44" s="2" t="s">
        <v>7</v>
      </c>
      <c r="Q44" s="2" t="s">
        <v>7</v>
      </c>
      <c r="R44" s="2" t="s">
        <v>9</v>
      </c>
      <c r="S44" s="2" t="s">
        <v>9</v>
      </c>
      <c r="T44" s="2" t="s">
        <v>9</v>
      </c>
      <c r="U44" s="2" t="s">
        <v>120</v>
      </c>
      <c r="V44" s="2" t="s">
        <v>120</v>
      </c>
      <c r="W44" s="2" t="s">
        <v>120</v>
      </c>
    </row>
    <row r="45" spans="1:23" x14ac:dyDescent="0.3">
      <c r="B45" s="13">
        <v>300</v>
      </c>
      <c r="C45">
        <v>0.26494640000000003</v>
      </c>
      <c r="D45">
        <v>0.26262767999999997</v>
      </c>
      <c r="E45">
        <f>AVERAGE(C45:D45)</f>
        <v>0.26378703999999997</v>
      </c>
      <c r="F45">
        <v>1.4901380000000001E-2</v>
      </c>
      <c r="G45">
        <v>1.7873630000000001E-2</v>
      </c>
      <c r="H45" s="2"/>
      <c r="I45">
        <v>1.28091E-2</v>
      </c>
      <c r="J45">
        <v>2.205911E-2</v>
      </c>
      <c r="K45" s="2"/>
      <c r="L45">
        <v>7.8910200000000003E-3</v>
      </c>
      <c r="M45">
        <v>1.5793089999999999E-2</v>
      </c>
      <c r="N45" s="2"/>
      <c r="O45">
        <v>1.336565E-2</v>
      </c>
      <c r="P45">
        <v>2.1923939999999999E-2</v>
      </c>
      <c r="Q45" s="2"/>
      <c r="R45">
        <v>2.048904E-2</v>
      </c>
      <c r="S45">
        <v>2.6502749999999999E-2</v>
      </c>
      <c r="U45">
        <v>0.56496725000000003</v>
      </c>
      <c r="V45">
        <v>0.61122907000000004</v>
      </c>
    </row>
    <row r="46" spans="1:23" x14ac:dyDescent="0.3">
      <c r="B46" s="13">
        <v>200</v>
      </c>
      <c r="C46">
        <v>0.29079867999999998</v>
      </c>
      <c r="D46">
        <v>0.26448504</v>
      </c>
      <c r="E46">
        <f t="shared" ref="E46:E52" si="3">AVERAGE(C46:D46)</f>
        <v>0.27764186000000002</v>
      </c>
      <c r="F46">
        <v>1.295342E-2</v>
      </c>
      <c r="G46">
        <v>1.588943E-2</v>
      </c>
      <c r="H46" s="2"/>
      <c r="I46">
        <v>1.6592220000000001E-2</v>
      </c>
      <c r="J46">
        <v>2.2247929999999999E-2</v>
      </c>
      <c r="K46" s="2"/>
      <c r="L46">
        <v>1.192899E-2</v>
      </c>
      <c r="M46">
        <v>1.569684E-2</v>
      </c>
      <c r="N46" s="2"/>
      <c r="O46">
        <v>9.1149300000000003E-3</v>
      </c>
      <c r="P46">
        <v>1.959986E-2</v>
      </c>
      <c r="Q46" s="2"/>
      <c r="R46">
        <v>2.7478570000000001E-2</v>
      </c>
      <c r="S46">
        <v>3.4941800000000002E-2</v>
      </c>
      <c r="U46">
        <v>0.55199343000000001</v>
      </c>
      <c r="V46">
        <v>0.58937998000000003</v>
      </c>
    </row>
    <row r="47" spans="1:23" x14ac:dyDescent="0.3">
      <c r="B47" s="13">
        <v>100</v>
      </c>
      <c r="C47">
        <v>0.26044673000000002</v>
      </c>
      <c r="D47">
        <v>0.27614114000000001</v>
      </c>
      <c r="E47">
        <f t="shared" si="3"/>
        <v>0.26829393499999998</v>
      </c>
      <c r="F47">
        <v>1.3276949999999999E-2</v>
      </c>
      <c r="G47">
        <v>1.7709610000000001E-2</v>
      </c>
      <c r="H47" s="2"/>
      <c r="I47">
        <v>1.7032229999999999E-2</v>
      </c>
      <c r="J47">
        <v>1.9933119999999999E-2</v>
      </c>
      <c r="K47" s="2"/>
      <c r="L47">
        <v>1.845658E-2</v>
      </c>
      <c r="M47">
        <v>1.4150380000000001E-2</v>
      </c>
      <c r="N47" s="2"/>
      <c r="O47">
        <v>1.699985E-2</v>
      </c>
      <c r="P47">
        <v>1.853146E-2</v>
      </c>
      <c r="Q47" s="2"/>
      <c r="R47">
        <v>2.6195530000000002E-2</v>
      </c>
      <c r="S47">
        <v>3.3945019999999999E-2</v>
      </c>
      <c r="U47">
        <v>0.57927930999999999</v>
      </c>
      <c r="V47">
        <v>0.58088742999999998</v>
      </c>
    </row>
    <row r="48" spans="1:23" x14ac:dyDescent="0.3">
      <c r="B48" s="13">
        <v>50</v>
      </c>
      <c r="C48">
        <v>0.24693671</v>
      </c>
      <c r="D48">
        <v>0.25824640999999998</v>
      </c>
      <c r="E48">
        <f t="shared" si="3"/>
        <v>0.25259155999999999</v>
      </c>
      <c r="F48">
        <v>1.358581E-2</v>
      </c>
      <c r="G48">
        <v>2.093507E-2</v>
      </c>
      <c r="H48" s="2"/>
      <c r="I48">
        <v>1.5758689999999999E-2</v>
      </c>
      <c r="J48">
        <v>2.1816559999999999E-2</v>
      </c>
      <c r="K48" s="2"/>
      <c r="L48">
        <v>1.160214E-2</v>
      </c>
      <c r="M48">
        <v>2.60272E-2</v>
      </c>
      <c r="N48" s="2"/>
      <c r="O48">
        <v>2.52637E-3</v>
      </c>
      <c r="P48">
        <v>2.0560229999999999E-2</v>
      </c>
      <c r="Q48" s="2"/>
      <c r="R48">
        <v>2.2181099999999999E-2</v>
      </c>
      <c r="S48">
        <v>3.3166979999999999E-2</v>
      </c>
      <c r="U48">
        <v>0.64461131000000005</v>
      </c>
      <c r="V48">
        <v>0.68555301000000002</v>
      </c>
    </row>
    <row r="49" spans="1:23" x14ac:dyDescent="0.3">
      <c r="B49" s="13">
        <v>25</v>
      </c>
      <c r="C49">
        <v>0.24750723999999999</v>
      </c>
      <c r="D49">
        <v>0.27031905000000001</v>
      </c>
      <c r="E49">
        <f t="shared" si="3"/>
        <v>0.25891314500000001</v>
      </c>
      <c r="F49">
        <v>1.7986039999999998E-2</v>
      </c>
      <c r="G49">
        <v>1.811778E-2</v>
      </c>
      <c r="H49" s="2"/>
      <c r="I49">
        <v>1.7550650000000001E-2</v>
      </c>
      <c r="J49">
        <v>1.960866E-2</v>
      </c>
      <c r="K49" s="2"/>
      <c r="L49">
        <v>1.1607360000000001E-2</v>
      </c>
      <c r="M49">
        <v>1.331364E-2</v>
      </c>
      <c r="N49" s="2"/>
      <c r="O49">
        <v>1.7218270000000001E-2</v>
      </c>
      <c r="P49">
        <v>1.7950020000000001E-2</v>
      </c>
      <c r="Q49" s="2"/>
      <c r="R49">
        <v>1.944705E-2</v>
      </c>
      <c r="S49">
        <v>3.4269010000000003E-2</v>
      </c>
      <c r="U49">
        <v>0.66458024999999998</v>
      </c>
      <c r="V49">
        <v>0.49422966000000002</v>
      </c>
    </row>
    <row r="50" spans="1:23" x14ac:dyDescent="0.3">
      <c r="B50" s="13">
        <v>10</v>
      </c>
      <c r="C50">
        <v>0.24909880000000001</v>
      </c>
      <c r="D50">
        <v>0.23735839</v>
      </c>
      <c r="E50">
        <f t="shared" si="3"/>
        <v>0.24322859499999999</v>
      </c>
      <c r="F50">
        <v>1.9742929999999999E-2</v>
      </c>
      <c r="G50">
        <v>1.455058E-2</v>
      </c>
      <c r="H50" s="2"/>
      <c r="I50">
        <v>1.796418E-2</v>
      </c>
      <c r="J50">
        <v>2.1616340000000001E-2</v>
      </c>
      <c r="K50" s="2"/>
      <c r="L50">
        <v>1.045984E-2</v>
      </c>
      <c r="M50">
        <v>1.389775E-2</v>
      </c>
      <c r="N50" s="2"/>
      <c r="O50">
        <v>1.6758160000000001E-2</v>
      </c>
      <c r="P50">
        <v>1.783525E-2</v>
      </c>
      <c r="Q50" s="2"/>
      <c r="R50">
        <v>2.331051E-2</v>
      </c>
      <c r="S50">
        <v>2.8355289999999998E-2</v>
      </c>
      <c r="U50">
        <v>0.58755131000000005</v>
      </c>
      <c r="V50">
        <v>0.48977501000000001</v>
      </c>
    </row>
    <row r="51" spans="1:23" x14ac:dyDescent="0.3">
      <c r="B51" s="13">
        <v>5</v>
      </c>
      <c r="C51">
        <v>0.19676676000000001</v>
      </c>
      <c r="D51">
        <v>0.20879089000000001</v>
      </c>
      <c r="E51">
        <f t="shared" si="3"/>
        <v>0.202778825</v>
      </c>
      <c r="F51">
        <v>1.844931E-2</v>
      </c>
      <c r="G51">
        <v>1.5161279999999999E-2</v>
      </c>
      <c r="H51" s="2"/>
      <c r="I51">
        <v>2.1790940000000002E-2</v>
      </c>
      <c r="J51">
        <v>2.1873130000000001E-2</v>
      </c>
      <c r="K51" s="2"/>
      <c r="L51">
        <v>1.6761379999999999E-2</v>
      </c>
      <c r="M51">
        <v>1.345652E-2</v>
      </c>
      <c r="N51" s="2"/>
      <c r="O51">
        <v>1.6000239999999999E-2</v>
      </c>
      <c r="P51">
        <v>1.8625969999999999E-2</v>
      </c>
      <c r="Q51" s="2"/>
      <c r="R51">
        <v>2.641957E-2</v>
      </c>
      <c r="S51">
        <v>2.3308140000000001E-2</v>
      </c>
      <c r="U51">
        <v>0.55542124999999998</v>
      </c>
      <c r="V51">
        <v>0.54175828999999998</v>
      </c>
    </row>
    <row r="52" spans="1:23" x14ac:dyDescent="0.3">
      <c r="B52" s="13">
        <v>1</v>
      </c>
      <c r="C52">
        <v>9.2443730000000002E-2</v>
      </c>
      <c r="D52">
        <v>7.9179559999999996E-2</v>
      </c>
      <c r="E52">
        <f t="shared" si="3"/>
        <v>8.5811644999999992E-2</v>
      </c>
      <c r="F52">
        <v>1.900951E-2</v>
      </c>
      <c r="G52">
        <v>1.2953350000000001E-2</v>
      </c>
      <c r="H52" s="2"/>
      <c r="I52">
        <v>2.248762E-2</v>
      </c>
      <c r="J52">
        <v>1.217477E-2</v>
      </c>
      <c r="K52" s="2"/>
      <c r="L52">
        <v>1.5926969999999999E-2</v>
      </c>
      <c r="M52">
        <v>8.8100000000000001E-3</v>
      </c>
      <c r="N52" s="2"/>
      <c r="O52">
        <v>1.9197120000000002E-2</v>
      </c>
      <c r="P52">
        <v>9.9687100000000004E-3</v>
      </c>
      <c r="Q52" s="2"/>
      <c r="R52">
        <v>1.9103149999999999E-2</v>
      </c>
      <c r="S52">
        <v>1.077006E-2</v>
      </c>
      <c r="U52">
        <v>0.64801814000000002</v>
      </c>
      <c r="V52">
        <v>0.60258442999999995</v>
      </c>
    </row>
    <row r="53" spans="1:23" x14ac:dyDescent="0.3"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</row>
    <row r="54" spans="1:23" x14ac:dyDescent="0.3"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</row>
    <row r="55" spans="1:23" x14ac:dyDescent="0.3">
      <c r="B55" s="2" t="s">
        <v>120</v>
      </c>
    </row>
    <row r="56" spans="1:23" x14ac:dyDescent="0.3">
      <c r="B56" t="s">
        <v>11</v>
      </c>
      <c r="C56" t="s">
        <v>151</v>
      </c>
      <c r="D56" t="s">
        <v>152</v>
      </c>
      <c r="E56" s="2" t="s">
        <v>18</v>
      </c>
      <c r="F56" s="2" t="s">
        <v>19</v>
      </c>
      <c r="G56" s="2" t="s">
        <v>2</v>
      </c>
      <c r="H56" s="2" t="s">
        <v>2</v>
      </c>
      <c r="I56" s="2" t="s">
        <v>4</v>
      </c>
      <c r="J56" s="2" t="s">
        <v>4</v>
      </c>
      <c r="K56" s="2" t="s">
        <v>4</v>
      </c>
      <c r="L56" s="2" t="s">
        <v>6</v>
      </c>
      <c r="M56" s="2" t="s">
        <v>6</v>
      </c>
      <c r="N56" s="2" t="s">
        <v>6</v>
      </c>
      <c r="O56" s="2" t="s">
        <v>119</v>
      </c>
      <c r="P56" s="2" t="s">
        <v>119</v>
      </c>
      <c r="Q56" s="2" t="s">
        <v>119</v>
      </c>
      <c r="R56" s="2" t="s">
        <v>7</v>
      </c>
      <c r="S56" s="2" t="s">
        <v>7</v>
      </c>
      <c r="T56" s="2" t="s">
        <v>7</v>
      </c>
      <c r="U56" s="2" t="s">
        <v>9</v>
      </c>
      <c r="V56" s="2" t="s">
        <v>9</v>
      </c>
      <c r="W56" s="2" t="s">
        <v>9</v>
      </c>
    </row>
    <row r="57" spans="1:23" x14ac:dyDescent="0.3">
      <c r="A57">
        <v>0.56754786000000002</v>
      </c>
      <c r="B57" s="13">
        <v>300</v>
      </c>
      <c r="C57">
        <f>A57-E57</f>
        <v>0.55666994999999997</v>
      </c>
      <c r="D57">
        <f>A57-F57</f>
        <v>0.55998747000000004</v>
      </c>
      <c r="E57">
        <v>1.0877909999999999E-2</v>
      </c>
      <c r="F57">
        <v>7.5603900000000002E-3</v>
      </c>
      <c r="G57">
        <v>9.8467199999999998E-3</v>
      </c>
      <c r="H57">
        <v>8.5330300000000005E-3</v>
      </c>
      <c r="I57">
        <v>1.1739980000000001E-2</v>
      </c>
      <c r="J57">
        <v>9.3000900000000004E-3</v>
      </c>
      <c r="K57" s="2"/>
      <c r="L57">
        <v>9.8300599999999998E-3</v>
      </c>
      <c r="M57">
        <v>7.4171899999999997E-3</v>
      </c>
      <c r="N57" s="2"/>
      <c r="O57">
        <v>9.4110200000000008E-3</v>
      </c>
      <c r="P57">
        <v>9.0239099999999996E-3</v>
      </c>
      <c r="Q57" s="2"/>
      <c r="R57">
        <v>9.1844300000000004E-3</v>
      </c>
      <c r="S57">
        <v>7.5884200000000002E-3</v>
      </c>
      <c r="U57">
        <v>9.1353800000000002E-3</v>
      </c>
      <c r="V57">
        <v>4.9510500000000002E-3</v>
      </c>
    </row>
    <row r="58" spans="1:23" x14ac:dyDescent="0.3">
      <c r="A58">
        <v>0.56754786000000002</v>
      </c>
      <c r="B58" s="13">
        <v>200</v>
      </c>
      <c r="C58">
        <f t="shared" ref="C58:C63" si="4">A58-E58</f>
        <v>0.56400473000000007</v>
      </c>
      <c r="D58">
        <f t="shared" ref="D58:D64" si="5">A58-F58</f>
        <v>0.56754786000000002</v>
      </c>
      <c r="E58">
        <v>3.5431299999999998E-3</v>
      </c>
      <c r="F58">
        <v>0</v>
      </c>
      <c r="G58">
        <v>1.206701E-2</v>
      </c>
      <c r="H58">
        <v>7.9325200000000002E-3</v>
      </c>
      <c r="I58">
        <v>1.695255E-2</v>
      </c>
      <c r="J58">
        <v>1.013173E-2</v>
      </c>
      <c r="K58" s="2"/>
      <c r="L58">
        <v>1.1703409999999999E-2</v>
      </c>
      <c r="M58">
        <v>7.3868800000000002E-3</v>
      </c>
      <c r="N58" s="2"/>
      <c r="O58">
        <v>9.87793E-3</v>
      </c>
      <c r="P58">
        <v>7.7350600000000002E-3</v>
      </c>
      <c r="Q58" s="2"/>
      <c r="R58">
        <v>1.0931959999999999E-2</v>
      </c>
      <c r="S58">
        <v>1.076767E-2</v>
      </c>
      <c r="U58">
        <v>8.0353600000000001E-3</v>
      </c>
      <c r="V58">
        <v>7.6356999999999996E-3</v>
      </c>
    </row>
    <row r="59" spans="1:23" x14ac:dyDescent="0.3">
      <c r="A59">
        <v>0.56754786000000002</v>
      </c>
      <c r="B59" s="13">
        <v>100</v>
      </c>
      <c r="C59">
        <f t="shared" si="4"/>
        <v>0.56250982000000005</v>
      </c>
      <c r="D59">
        <f t="shared" si="5"/>
        <v>0.55276844000000003</v>
      </c>
      <c r="E59">
        <v>5.0380399999999997E-3</v>
      </c>
      <c r="F59">
        <v>1.477942E-2</v>
      </c>
      <c r="G59">
        <v>7.9822299999999999E-3</v>
      </c>
      <c r="H59">
        <v>7.8046599999999997E-3</v>
      </c>
      <c r="I59">
        <v>1.0171639999999999E-2</v>
      </c>
      <c r="J59">
        <v>1.04019E-2</v>
      </c>
      <c r="K59" s="2"/>
      <c r="L59">
        <v>5.6076099999999999E-3</v>
      </c>
      <c r="M59">
        <v>9.2858200000000002E-3</v>
      </c>
      <c r="N59" s="2"/>
      <c r="O59">
        <v>9.1395299999999999E-3</v>
      </c>
      <c r="P59">
        <v>3.9248199999999999E-3</v>
      </c>
      <c r="Q59" s="2"/>
      <c r="R59">
        <v>4.7076799999999997E-3</v>
      </c>
      <c r="S59">
        <v>1.395095E-2</v>
      </c>
      <c r="U59">
        <v>4.5907700000000001E-3</v>
      </c>
      <c r="V59">
        <v>4.5352600000000002E-3</v>
      </c>
    </row>
    <row r="60" spans="1:23" x14ac:dyDescent="0.3">
      <c r="A60">
        <v>0.56754786000000002</v>
      </c>
      <c r="B60" s="13">
        <v>50</v>
      </c>
      <c r="C60">
        <f t="shared" si="4"/>
        <v>0.55966751999999997</v>
      </c>
      <c r="D60">
        <f t="shared" si="5"/>
        <v>0.55406036000000003</v>
      </c>
      <c r="E60">
        <v>7.8803399999999996E-3</v>
      </c>
      <c r="F60">
        <v>1.3487499999999999E-2</v>
      </c>
      <c r="G60">
        <v>1.242708E-2</v>
      </c>
      <c r="H60">
        <v>1.119263E-2</v>
      </c>
      <c r="I60">
        <v>1.2830619999999999E-2</v>
      </c>
      <c r="J60">
        <v>1.355726E-2</v>
      </c>
      <c r="K60" s="2"/>
      <c r="L60">
        <v>8.8125500000000006E-3</v>
      </c>
      <c r="M60">
        <v>1.05621E-2</v>
      </c>
      <c r="N60" s="2"/>
      <c r="O60">
        <v>8.3936500000000008E-3</v>
      </c>
      <c r="P60">
        <v>7.5691999999999999E-3</v>
      </c>
      <c r="Q60" s="2"/>
      <c r="R60">
        <v>1.060446E-2</v>
      </c>
      <c r="S60">
        <v>1.2375509999999999E-2</v>
      </c>
      <c r="U60">
        <v>6.7079499999999999E-3</v>
      </c>
      <c r="V60">
        <v>9.2200300000000006E-3</v>
      </c>
    </row>
    <row r="61" spans="1:23" x14ac:dyDescent="0.3">
      <c r="A61">
        <v>0.56754786000000002</v>
      </c>
      <c r="B61" s="13">
        <v>25</v>
      </c>
      <c r="C61">
        <f t="shared" si="4"/>
        <v>0.55312232000000006</v>
      </c>
      <c r="D61">
        <f t="shared" si="5"/>
        <v>0.55599195000000001</v>
      </c>
      <c r="E61">
        <v>1.4425540000000001E-2</v>
      </c>
      <c r="F61">
        <v>1.1555910000000001E-2</v>
      </c>
      <c r="G61">
        <v>9.6181200000000008E-3</v>
      </c>
      <c r="H61">
        <v>1.3010300000000001E-2</v>
      </c>
      <c r="I61">
        <v>8.9816800000000006E-3</v>
      </c>
      <c r="J61">
        <v>1.298565E-2</v>
      </c>
      <c r="K61" s="2"/>
      <c r="L61">
        <v>1.2160229999999999E-2</v>
      </c>
      <c r="M61">
        <v>1.202516E-2</v>
      </c>
      <c r="N61" s="2"/>
      <c r="O61">
        <v>1.257486E-2</v>
      </c>
      <c r="P61">
        <v>8.4081299999999998E-3</v>
      </c>
      <c r="Q61" s="2"/>
      <c r="R61">
        <v>7.4799799999999998E-3</v>
      </c>
      <c r="S61">
        <v>1.436837E-2</v>
      </c>
      <c r="U61">
        <v>6.4601700000000003E-3</v>
      </c>
      <c r="V61">
        <v>5.2875800000000001E-3</v>
      </c>
    </row>
    <row r="62" spans="1:23" x14ac:dyDescent="0.3">
      <c r="A62">
        <v>0.56754786000000002</v>
      </c>
      <c r="B62" s="13">
        <v>10</v>
      </c>
      <c r="C62">
        <f t="shared" si="4"/>
        <v>0.56171134</v>
      </c>
      <c r="D62">
        <f t="shared" si="5"/>
        <v>0.54882770999999997</v>
      </c>
      <c r="E62">
        <v>5.8365200000000004E-3</v>
      </c>
      <c r="F62">
        <v>1.8720150000000001E-2</v>
      </c>
      <c r="G62">
        <v>9.0706099999999998E-3</v>
      </c>
      <c r="H62">
        <v>1.2429249999999999E-2</v>
      </c>
      <c r="I62">
        <v>1.0183360000000001E-2</v>
      </c>
      <c r="J62">
        <v>1.563051E-2</v>
      </c>
      <c r="K62" s="2"/>
      <c r="L62">
        <v>1.0121730000000001E-2</v>
      </c>
      <c r="M62">
        <v>1.307753E-2</v>
      </c>
      <c r="N62" s="2"/>
      <c r="O62">
        <v>8.1745099999999994E-3</v>
      </c>
      <c r="P62">
        <v>7.1125199999999998E-3</v>
      </c>
      <c r="Q62" s="2"/>
      <c r="R62">
        <v>1.5241569999999999E-2</v>
      </c>
      <c r="S62">
        <v>1.5728880000000001E-2</v>
      </c>
      <c r="U62">
        <v>4.1895700000000001E-3</v>
      </c>
      <c r="V62">
        <v>7.0096400000000001E-3</v>
      </c>
    </row>
    <row r="63" spans="1:23" x14ac:dyDescent="0.3">
      <c r="A63">
        <v>0.56754786000000002</v>
      </c>
      <c r="B63" s="13">
        <v>5</v>
      </c>
      <c r="C63">
        <f t="shared" si="4"/>
        <v>0.5560773</v>
      </c>
      <c r="D63">
        <f t="shared" si="5"/>
        <v>0.55798606000000006</v>
      </c>
      <c r="E63">
        <v>1.1470559999999999E-2</v>
      </c>
      <c r="F63">
        <v>9.5618000000000005E-3</v>
      </c>
      <c r="G63">
        <v>8.7013500000000001E-3</v>
      </c>
      <c r="H63">
        <v>1.4974929999999999E-2</v>
      </c>
      <c r="I63">
        <v>1.287993E-2</v>
      </c>
      <c r="J63">
        <v>1.802614E-2</v>
      </c>
      <c r="K63" s="2"/>
      <c r="L63">
        <v>9.5904200000000005E-3</v>
      </c>
      <c r="M63">
        <v>1.4837889999999999E-2</v>
      </c>
      <c r="N63" s="2"/>
      <c r="O63">
        <v>1.1083849999999999E-2</v>
      </c>
      <c r="P63">
        <v>1.094993E-2</v>
      </c>
      <c r="Q63" s="2"/>
      <c r="R63">
        <v>8.8017400000000006E-3</v>
      </c>
      <c r="S63">
        <v>1.4785690000000001E-2</v>
      </c>
      <c r="U63">
        <v>8.5548800000000008E-3</v>
      </c>
      <c r="V63">
        <v>6.3509700000000001E-3</v>
      </c>
    </row>
    <row r="64" spans="1:23" x14ac:dyDescent="0.3">
      <c r="A64">
        <v>0.56754786000000002</v>
      </c>
      <c r="B64" s="13">
        <v>1</v>
      </c>
      <c r="C64">
        <f>A64-E64</f>
        <v>0.54752940000000005</v>
      </c>
      <c r="D64">
        <f t="shared" si="5"/>
        <v>0.53912402999999998</v>
      </c>
      <c r="E64">
        <v>2.0018459999999998E-2</v>
      </c>
      <c r="F64">
        <v>2.8423830000000001E-2</v>
      </c>
      <c r="G64">
        <v>1.122543E-2</v>
      </c>
      <c r="H64">
        <v>1.5907790000000002E-2</v>
      </c>
      <c r="I64">
        <v>1.206919E-2</v>
      </c>
      <c r="J64">
        <v>1.35292E-2</v>
      </c>
      <c r="K64" s="2"/>
      <c r="L64">
        <v>5.2612600000000002E-3</v>
      </c>
      <c r="M64">
        <v>6.5148300000000001E-3</v>
      </c>
      <c r="N64" s="2"/>
      <c r="O64">
        <v>6.7351499999999996E-3</v>
      </c>
      <c r="P64">
        <v>7.6348400000000004E-3</v>
      </c>
      <c r="Q64" s="2"/>
      <c r="R64">
        <v>1.174713E-2</v>
      </c>
      <c r="S64">
        <v>1.1333060000000001E-2</v>
      </c>
      <c r="U64">
        <v>1.055645E-2</v>
      </c>
      <c r="V64">
        <v>3.15409E-3</v>
      </c>
    </row>
    <row r="65" spans="2:23" x14ac:dyDescent="0.3"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</row>
    <row r="68" spans="2:23" x14ac:dyDescent="0.3">
      <c r="E68" s="19" t="s">
        <v>134</v>
      </c>
      <c r="F68" s="19"/>
      <c r="G68" s="19"/>
      <c r="H68" s="19"/>
      <c r="I68" s="19"/>
      <c r="J68" s="19"/>
    </row>
    <row r="69" spans="2:23" x14ac:dyDescent="0.3">
      <c r="B69" s="2" t="s">
        <v>7</v>
      </c>
      <c r="C69" t="s">
        <v>138</v>
      </c>
      <c r="D69" t="s">
        <v>138</v>
      </c>
      <c r="E69" t="s">
        <v>137</v>
      </c>
      <c r="F69" t="s">
        <v>137</v>
      </c>
      <c r="G69" t="s">
        <v>137</v>
      </c>
      <c r="H69" t="s">
        <v>139</v>
      </c>
      <c r="I69" t="s">
        <v>139</v>
      </c>
      <c r="J69" t="s">
        <v>139</v>
      </c>
    </row>
    <row r="70" spans="2:23" x14ac:dyDescent="0.3">
      <c r="C70" s="2" t="s">
        <v>18</v>
      </c>
      <c r="D70" s="2" t="s">
        <v>19</v>
      </c>
      <c r="E70" t="s">
        <v>20</v>
      </c>
      <c r="F70" s="2" t="s">
        <v>135</v>
      </c>
      <c r="G70" s="2" t="s">
        <v>136</v>
      </c>
      <c r="H70" s="2" t="s">
        <v>140</v>
      </c>
      <c r="I70" s="2" t="s">
        <v>141</v>
      </c>
      <c r="J70" s="2" t="s">
        <v>142</v>
      </c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</row>
    <row r="71" spans="2:23" x14ac:dyDescent="0.3">
      <c r="B71" s="13">
        <v>0.05</v>
      </c>
      <c r="C71">
        <v>6.3216129999999995E-2</v>
      </c>
      <c r="D71">
        <v>9.032809E-2</v>
      </c>
      <c r="E71">
        <v>6.2096989999999998E-2</v>
      </c>
      <c r="F71">
        <v>6.5914249999999994E-2</v>
      </c>
      <c r="G71">
        <v>6.1706400000000002E-2</v>
      </c>
      <c r="H71">
        <v>6.2949069999999996E-2</v>
      </c>
      <c r="I71">
        <v>6.8116389999999999E-2</v>
      </c>
      <c r="J71">
        <v>6.3308050000000005E-2</v>
      </c>
      <c r="K71" s="13"/>
      <c r="L71" s="2"/>
      <c r="M71" s="2"/>
      <c r="N71" s="2"/>
      <c r="O71" s="2"/>
      <c r="P71" s="2"/>
      <c r="Q71" s="2"/>
      <c r="R71" s="2"/>
    </row>
    <row r="72" spans="2:23" x14ac:dyDescent="0.3">
      <c r="B72" s="13">
        <v>0.1</v>
      </c>
      <c r="C72">
        <v>0.12911805000000001</v>
      </c>
      <c r="D72">
        <v>0.13221499</v>
      </c>
      <c r="E72">
        <v>0.10066936</v>
      </c>
      <c r="F72">
        <v>9.4963229999999996E-2</v>
      </c>
      <c r="G72">
        <v>8.301103E-2</v>
      </c>
      <c r="H72">
        <v>9.8399020000000004E-2</v>
      </c>
      <c r="I72">
        <v>9.2128500000000002E-2</v>
      </c>
      <c r="J72">
        <v>8.5170579999999996E-2</v>
      </c>
      <c r="K72" s="13"/>
      <c r="L72" s="2"/>
      <c r="M72" s="2"/>
      <c r="N72" s="2"/>
      <c r="O72" s="2"/>
      <c r="P72" s="2"/>
      <c r="Q72" s="2"/>
      <c r="R72" s="2"/>
    </row>
    <row r="73" spans="2:23" x14ac:dyDescent="0.3">
      <c r="B73" s="13">
        <v>0.5</v>
      </c>
      <c r="C73">
        <v>0.17343413999999999</v>
      </c>
      <c r="D73">
        <v>0.20419620999999999</v>
      </c>
      <c r="E73">
        <v>0.13956505</v>
      </c>
      <c r="F73">
        <v>0.15585187</v>
      </c>
      <c r="G73">
        <v>0.13632544999999999</v>
      </c>
      <c r="H73">
        <v>0.1251823</v>
      </c>
      <c r="I73">
        <v>0.14947036</v>
      </c>
      <c r="J73">
        <v>0.13331494999999999</v>
      </c>
      <c r="K73" s="13"/>
      <c r="L73" s="2"/>
      <c r="M73" s="2"/>
      <c r="N73" s="2"/>
      <c r="O73" s="2"/>
      <c r="P73" s="2"/>
      <c r="Q73" s="2"/>
      <c r="R73" s="2"/>
    </row>
    <row r="74" spans="2:23" x14ac:dyDescent="0.3">
      <c r="B74" s="13">
        <v>1</v>
      </c>
      <c r="C74">
        <v>0.21801757999999999</v>
      </c>
      <c r="D74">
        <v>0.25419658000000001</v>
      </c>
      <c r="E74">
        <v>0.13875245</v>
      </c>
      <c r="F74">
        <v>0.14384356000000001</v>
      </c>
      <c r="G74">
        <v>0.14008066999999999</v>
      </c>
      <c r="H74">
        <v>0.12948084000000001</v>
      </c>
      <c r="I74">
        <v>0.13837779</v>
      </c>
      <c r="J74">
        <v>0.13701968</v>
      </c>
      <c r="K74" s="13"/>
      <c r="L74" s="2"/>
      <c r="M74" s="2"/>
      <c r="N74" s="2"/>
      <c r="O74" s="2"/>
      <c r="P74" s="2"/>
      <c r="Q74" s="2"/>
      <c r="R74" s="2"/>
    </row>
    <row r="75" spans="2:23" x14ac:dyDescent="0.3">
      <c r="B75" s="13">
        <v>5</v>
      </c>
      <c r="C75">
        <v>0.18657956000000001</v>
      </c>
      <c r="D75">
        <v>0.21150969999999999</v>
      </c>
      <c r="E75">
        <v>0.12085035</v>
      </c>
      <c r="F75">
        <v>0.12434265</v>
      </c>
      <c r="G75">
        <v>0.12023333</v>
      </c>
      <c r="H75">
        <v>0.13034058000000001</v>
      </c>
      <c r="I75">
        <v>0.11695253</v>
      </c>
      <c r="J75">
        <v>0.12634254</v>
      </c>
      <c r="K75" s="13"/>
      <c r="L75" s="2"/>
      <c r="M75" s="2"/>
      <c r="N75" s="2"/>
      <c r="O75" s="2"/>
      <c r="P75" s="2"/>
      <c r="Q75" s="2"/>
      <c r="R75" s="2"/>
    </row>
    <row r="76" spans="2:23" x14ac:dyDescent="0.3">
      <c r="B76" s="13">
        <v>10</v>
      </c>
      <c r="C76">
        <v>0.18336472000000001</v>
      </c>
      <c r="D76">
        <v>0.17044155</v>
      </c>
      <c r="E76">
        <v>0.11341603</v>
      </c>
      <c r="F76">
        <v>0.14473415000000001</v>
      </c>
      <c r="G76">
        <v>0.12095425</v>
      </c>
      <c r="H76">
        <v>0.11563484</v>
      </c>
      <c r="I76">
        <v>0.15448290000000001</v>
      </c>
      <c r="J76">
        <v>0.11955196</v>
      </c>
      <c r="K76" s="13"/>
      <c r="L76" s="2"/>
      <c r="M76" s="2"/>
      <c r="N76" s="2"/>
      <c r="O76" s="2"/>
      <c r="P76" s="2"/>
      <c r="Q76" s="2"/>
      <c r="R76" s="2"/>
    </row>
    <row r="77" spans="2:23" x14ac:dyDescent="0.3">
      <c r="B77" s="13">
        <v>50</v>
      </c>
      <c r="C77">
        <v>0.15394206999999999</v>
      </c>
      <c r="D77">
        <v>0.16341343</v>
      </c>
      <c r="E77">
        <v>0.10328642</v>
      </c>
      <c r="F77">
        <v>0.10875274</v>
      </c>
      <c r="G77">
        <v>0.10274862</v>
      </c>
      <c r="H77">
        <v>0.1138313</v>
      </c>
      <c r="I77">
        <v>0.10944023999999999</v>
      </c>
      <c r="J77">
        <v>0.11203502</v>
      </c>
      <c r="K77" s="13"/>
      <c r="L77" s="2"/>
      <c r="M77" s="2"/>
      <c r="N77" s="2"/>
      <c r="O77" s="2"/>
      <c r="P77" s="2"/>
      <c r="Q77" s="2"/>
      <c r="R77" s="2"/>
    </row>
    <row r="78" spans="2:23" x14ac:dyDescent="0.3">
      <c r="B78" s="13">
        <v>100</v>
      </c>
      <c r="C78">
        <v>0.17491182</v>
      </c>
      <c r="D78">
        <v>0.14434346000000001</v>
      </c>
      <c r="E78">
        <v>0.10434773999999999</v>
      </c>
      <c r="F78">
        <v>9.9475320000000006E-2</v>
      </c>
      <c r="G78">
        <v>9.594126E-2</v>
      </c>
      <c r="H78">
        <v>0.11467885999999999</v>
      </c>
      <c r="I78">
        <v>0.10587220999999999</v>
      </c>
      <c r="J78">
        <v>0.10078362</v>
      </c>
      <c r="K78" s="13"/>
      <c r="L78" s="2"/>
      <c r="M78" s="2"/>
      <c r="N78" s="2"/>
      <c r="O78" s="2"/>
      <c r="P78" s="2"/>
      <c r="Q78" s="2"/>
      <c r="R78" s="2"/>
    </row>
    <row r="79" spans="2:23" x14ac:dyDescent="0.3"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</row>
    <row r="82" spans="2:24" x14ac:dyDescent="0.3">
      <c r="B82" s="2" t="s">
        <v>7</v>
      </c>
    </row>
    <row r="83" spans="2:24" x14ac:dyDescent="0.3">
      <c r="B83" t="s">
        <v>11</v>
      </c>
      <c r="C83" s="2" t="s">
        <v>151</v>
      </c>
      <c r="D83" s="2" t="s">
        <v>152</v>
      </c>
      <c r="E83" s="2" t="s">
        <v>153</v>
      </c>
      <c r="F83" s="2" t="s">
        <v>21</v>
      </c>
      <c r="G83" s="2" t="s">
        <v>2</v>
      </c>
      <c r="H83" s="2" t="s">
        <v>2</v>
      </c>
      <c r="I83" s="2" t="s">
        <v>2</v>
      </c>
      <c r="J83" s="2" t="s">
        <v>4</v>
      </c>
      <c r="K83" s="2" t="s">
        <v>4</v>
      </c>
      <c r="L83" s="2" t="s">
        <v>4</v>
      </c>
      <c r="M83" s="2" t="s">
        <v>6</v>
      </c>
      <c r="N83" s="2" t="s">
        <v>6</v>
      </c>
      <c r="O83" s="2" t="s">
        <v>6</v>
      </c>
      <c r="P83" s="2" t="s">
        <v>119</v>
      </c>
      <c r="Q83" s="2" t="s">
        <v>119</v>
      </c>
      <c r="R83" s="2" t="s">
        <v>119</v>
      </c>
      <c r="S83" s="2" t="s">
        <v>9</v>
      </c>
      <c r="T83" s="2" t="s">
        <v>9</v>
      </c>
      <c r="U83" s="2" t="s">
        <v>9</v>
      </c>
      <c r="V83" s="2" t="s">
        <v>120</v>
      </c>
      <c r="W83" s="2" t="s">
        <v>120</v>
      </c>
      <c r="X83" s="2" t="s">
        <v>120</v>
      </c>
    </row>
    <row r="84" spans="2:24" x14ac:dyDescent="0.3">
      <c r="B84" s="13">
        <v>0.05</v>
      </c>
      <c r="C84">
        <v>6.2096989999999998E-2</v>
      </c>
      <c r="D84">
        <v>6.5914249999999994E-2</v>
      </c>
      <c r="E84">
        <v>6.1706400000000002E-2</v>
      </c>
      <c r="F84">
        <f>AVERAGE(C84:E84)</f>
        <v>6.3239213333333336E-2</v>
      </c>
      <c r="G84">
        <v>2.077975E-2</v>
      </c>
      <c r="H84">
        <v>2.0730559999999999E-2</v>
      </c>
      <c r="I84">
        <v>2.2296650000000001E-2</v>
      </c>
      <c r="J84">
        <v>2.1859730000000001E-2</v>
      </c>
      <c r="K84">
        <v>2.1059250000000002E-2</v>
      </c>
      <c r="L84">
        <v>2.764225E-2</v>
      </c>
      <c r="M84">
        <v>1.7093259999999999E-2</v>
      </c>
      <c r="N84">
        <v>1.5091459999999999E-2</v>
      </c>
      <c r="O84">
        <v>1.610723E-2</v>
      </c>
      <c r="P84">
        <v>1.8142680000000001E-2</v>
      </c>
      <c r="Q84">
        <v>1.6268850000000001E-2</v>
      </c>
      <c r="R84">
        <v>1.6031460000000001E-2</v>
      </c>
      <c r="S84">
        <v>1.870198E-2</v>
      </c>
      <c r="T84">
        <v>1.6377530000000001E-2</v>
      </c>
      <c r="U84">
        <v>2.2298350000000002E-2</v>
      </c>
      <c r="V84">
        <v>0.48695526</v>
      </c>
      <c r="W84">
        <v>0.58443060999999996</v>
      </c>
      <c r="X84">
        <v>0.50381810000000005</v>
      </c>
    </row>
    <row r="85" spans="2:24" x14ac:dyDescent="0.3">
      <c r="B85" s="13">
        <v>0.1</v>
      </c>
      <c r="C85">
        <v>0.10066936</v>
      </c>
      <c r="D85">
        <v>9.4963229999999996E-2</v>
      </c>
      <c r="E85">
        <v>8.301103E-2</v>
      </c>
      <c r="F85">
        <f t="shared" ref="F85:F91" si="6">AVERAGE(C85:E85)</f>
        <v>9.288120666666666E-2</v>
      </c>
      <c r="G85">
        <v>2.3957610000000001E-2</v>
      </c>
      <c r="H85">
        <v>2.125734E-2</v>
      </c>
      <c r="I85">
        <v>2.5298009999999999E-2</v>
      </c>
      <c r="J85">
        <v>2.203345E-2</v>
      </c>
      <c r="K85">
        <v>2.432378E-2</v>
      </c>
      <c r="L85">
        <v>2.4521060000000001E-2</v>
      </c>
      <c r="M85">
        <v>2.081734E-2</v>
      </c>
      <c r="N85">
        <v>1.868355E-2</v>
      </c>
      <c r="O85">
        <v>2.0534150000000001E-2</v>
      </c>
      <c r="P85">
        <v>2.4076360000000002E-2</v>
      </c>
      <c r="Q85">
        <v>1.7645259999999999E-2</v>
      </c>
      <c r="R85">
        <v>1.4411159999999999E-2</v>
      </c>
      <c r="S85">
        <v>2.9953319999999999E-2</v>
      </c>
      <c r="T85">
        <v>2.1659660000000001E-2</v>
      </c>
      <c r="U85">
        <v>2.340619E-2</v>
      </c>
      <c r="V85">
        <v>0.55462931999999998</v>
      </c>
      <c r="W85">
        <v>0.45477318999999999</v>
      </c>
      <c r="X85">
        <v>0.53434360999999997</v>
      </c>
    </row>
    <row r="86" spans="2:24" x14ac:dyDescent="0.3">
      <c r="B86" s="13">
        <v>0.5</v>
      </c>
      <c r="C86">
        <v>0.13956505</v>
      </c>
      <c r="D86">
        <v>0.15585187</v>
      </c>
      <c r="E86">
        <v>0.13632544999999999</v>
      </c>
      <c r="F86">
        <f t="shared" si="6"/>
        <v>0.14391412333333331</v>
      </c>
      <c r="G86">
        <v>2.2696569999999999E-2</v>
      </c>
      <c r="H86">
        <v>2.926165E-2</v>
      </c>
      <c r="I86">
        <v>2.223091E-2</v>
      </c>
      <c r="J86">
        <v>2.791401E-2</v>
      </c>
      <c r="K86">
        <v>2.7077070000000002E-2</v>
      </c>
      <c r="L86">
        <v>2.4521359999999999E-2</v>
      </c>
      <c r="M86">
        <v>1.9840090000000001E-2</v>
      </c>
      <c r="N86">
        <v>1.974716E-2</v>
      </c>
      <c r="O86">
        <v>1.6264170000000001E-2</v>
      </c>
      <c r="P86">
        <v>2.1441419999999999E-2</v>
      </c>
      <c r="Q86">
        <v>2.4604589999999999E-2</v>
      </c>
      <c r="R86">
        <v>1.464759E-2</v>
      </c>
      <c r="S86">
        <v>2.3602399999999999E-2</v>
      </c>
      <c r="T86">
        <v>3.1464600000000002E-2</v>
      </c>
      <c r="U86">
        <v>2.109231E-2</v>
      </c>
      <c r="V86">
        <v>0.50717836000000005</v>
      </c>
      <c r="W86">
        <v>0.4800586</v>
      </c>
      <c r="X86">
        <v>0.52329948999999998</v>
      </c>
    </row>
    <row r="87" spans="2:24" x14ac:dyDescent="0.3">
      <c r="B87" s="13">
        <v>1</v>
      </c>
      <c r="C87">
        <v>0.13875245</v>
      </c>
      <c r="D87">
        <v>0.14384356000000001</v>
      </c>
      <c r="E87">
        <v>0.14008066999999999</v>
      </c>
      <c r="F87">
        <f t="shared" si="6"/>
        <v>0.14089222666666668</v>
      </c>
      <c r="G87">
        <v>2.260216E-2</v>
      </c>
      <c r="H87">
        <v>2.1298750000000002E-2</v>
      </c>
      <c r="I87">
        <v>2.6490619999999999E-2</v>
      </c>
      <c r="J87">
        <v>2.4855149999999999E-2</v>
      </c>
      <c r="K87">
        <v>2.5067180000000001E-2</v>
      </c>
      <c r="L87">
        <v>2.9782409999999999E-2</v>
      </c>
      <c r="M87">
        <v>1.671982E-2</v>
      </c>
      <c r="N87">
        <v>2.0970929999999999E-2</v>
      </c>
      <c r="O87">
        <v>1.8958920000000001E-2</v>
      </c>
      <c r="P87">
        <v>1.202026E-2</v>
      </c>
      <c r="Q87">
        <v>1.579026E-2</v>
      </c>
      <c r="R87">
        <v>2.5226499999999999E-2</v>
      </c>
      <c r="S87">
        <v>2.1654329999999999E-2</v>
      </c>
      <c r="T87">
        <v>2.500192E-2</v>
      </c>
      <c r="U87">
        <v>2.5058549999999999E-2</v>
      </c>
      <c r="V87">
        <v>0.54270182</v>
      </c>
      <c r="W87">
        <v>0.73893564</v>
      </c>
      <c r="X87">
        <v>0.56798543000000001</v>
      </c>
    </row>
    <row r="88" spans="2:24" x14ac:dyDescent="0.3">
      <c r="B88" s="13">
        <v>5</v>
      </c>
      <c r="C88">
        <v>0.12085035</v>
      </c>
      <c r="D88">
        <v>0.12434265</v>
      </c>
      <c r="E88">
        <v>0.12023333</v>
      </c>
      <c r="F88">
        <f t="shared" si="6"/>
        <v>0.12180877666666667</v>
      </c>
      <c r="G88">
        <v>2.3823540000000001E-2</v>
      </c>
      <c r="H88">
        <v>2.3805759999999999E-2</v>
      </c>
      <c r="I88">
        <v>2.3875219999999999E-2</v>
      </c>
      <c r="J88">
        <v>2.6822970000000002E-2</v>
      </c>
      <c r="K88">
        <v>2.046154E-2</v>
      </c>
      <c r="L88">
        <v>2.2807669999999999E-2</v>
      </c>
      <c r="M88">
        <v>2.236749E-2</v>
      </c>
      <c r="N88">
        <v>1.771814E-2</v>
      </c>
      <c r="O88">
        <v>1.6478409999999999E-2</v>
      </c>
      <c r="P88">
        <v>1.7106710000000001E-2</v>
      </c>
      <c r="Q88">
        <v>2.4882939999999999E-2</v>
      </c>
      <c r="R88">
        <v>1.8196899999999998E-2</v>
      </c>
      <c r="S88">
        <v>3.5665000000000002E-2</v>
      </c>
      <c r="T88">
        <v>2.6545300000000001E-2</v>
      </c>
      <c r="U88">
        <v>3.1847649999999998E-2</v>
      </c>
      <c r="V88">
        <v>0.63437058999999996</v>
      </c>
      <c r="W88">
        <v>0.58271835000000005</v>
      </c>
      <c r="X88">
        <v>0.56814514999999999</v>
      </c>
    </row>
    <row r="89" spans="2:24" x14ac:dyDescent="0.3">
      <c r="B89" s="13">
        <v>10</v>
      </c>
      <c r="C89">
        <v>0.11341603</v>
      </c>
      <c r="D89">
        <v>0.14473415000000001</v>
      </c>
      <c r="E89">
        <v>0.12095425</v>
      </c>
      <c r="F89">
        <f t="shared" si="6"/>
        <v>0.12636814333333332</v>
      </c>
      <c r="G89">
        <v>2.762415E-2</v>
      </c>
      <c r="H89">
        <v>2.7643190000000002E-2</v>
      </c>
      <c r="I89">
        <v>2.466492E-2</v>
      </c>
      <c r="J89">
        <v>2.1114129999999998E-2</v>
      </c>
      <c r="K89">
        <v>2.1631640000000001E-2</v>
      </c>
      <c r="L89">
        <v>2.0199140000000001E-2</v>
      </c>
      <c r="M89">
        <v>2.1388999999999998E-2</v>
      </c>
      <c r="N89">
        <v>2.1365189999999999E-2</v>
      </c>
      <c r="O89">
        <v>1.841916E-2</v>
      </c>
      <c r="P89">
        <v>2.0480580000000002E-2</v>
      </c>
      <c r="Q89">
        <v>5.9913229999999998E-2</v>
      </c>
      <c r="R89">
        <v>2.0598330000000001E-2</v>
      </c>
      <c r="S89">
        <v>2.9196219999999998E-2</v>
      </c>
      <c r="T89">
        <v>5.8837439999999998E-2</v>
      </c>
      <c r="U89">
        <v>3.1449989999999997E-2</v>
      </c>
      <c r="V89">
        <v>0.64955927999999996</v>
      </c>
      <c r="W89">
        <v>0.59939458000000001</v>
      </c>
      <c r="X89">
        <v>0.49169170000000001</v>
      </c>
    </row>
    <row r="90" spans="2:24" x14ac:dyDescent="0.3">
      <c r="B90" s="13">
        <v>50</v>
      </c>
      <c r="C90">
        <v>0.10328642</v>
      </c>
      <c r="D90">
        <v>0.10875274</v>
      </c>
      <c r="E90">
        <v>0.10274862</v>
      </c>
      <c r="F90">
        <f t="shared" si="6"/>
        <v>0.10492926000000001</v>
      </c>
      <c r="G90">
        <v>2.4802029999999999E-2</v>
      </c>
      <c r="H90">
        <v>2.455736E-2</v>
      </c>
      <c r="I90">
        <v>2.877058E-2</v>
      </c>
      <c r="J90">
        <v>2.678268E-2</v>
      </c>
      <c r="K90">
        <v>2.7177150000000001E-2</v>
      </c>
      <c r="L90">
        <v>2.57252E-2</v>
      </c>
      <c r="M90">
        <v>2.1007519999999998E-2</v>
      </c>
      <c r="N90">
        <v>2.4020429999999999E-2</v>
      </c>
      <c r="O90">
        <v>2.2245069999999999E-2</v>
      </c>
      <c r="P90">
        <v>2.3696689999999999E-2</v>
      </c>
      <c r="Q90">
        <v>2.0286680000000001E-2</v>
      </c>
      <c r="R90">
        <v>2.362382E-2</v>
      </c>
      <c r="S90">
        <v>3.3844590000000001E-2</v>
      </c>
      <c r="T90">
        <v>2.7502200000000001E-2</v>
      </c>
      <c r="U90">
        <v>3.2073850000000001E-2</v>
      </c>
      <c r="V90">
        <v>0.49403001000000002</v>
      </c>
      <c r="W90">
        <v>0.56970474999999998</v>
      </c>
      <c r="X90">
        <v>0.46019902000000001</v>
      </c>
    </row>
    <row r="91" spans="2:24" x14ac:dyDescent="0.3">
      <c r="B91" s="13">
        <v>100</v>
      </c>
      <c r="C91">
        <v>0.10434773999999999</v>
      </c>
      <c r="D91">
        <v>9.9475320000000006E-2</v>
      </c>
      <c r="E91">
        <v>9.594126E-2</v>
      </c>
      <c r="F91">
        <f t="shared" si="6"/>
        <v>9.9921439999999986E-2</v>
      </c>
      <c r="G91">
        <v>2.8253790000000001E-2</v>
      </c>
      <c r="H91">
        <v>2.4766529999999998E-2</v>
      </c>
      <c r="I91">
        <v>2.1708129999999999E-2</v>
      </c>
      <c r="J91">
        <v>3.039408E-2</v>
      </c>
      <c r="K91">
        <v>2.6030020000000001E-2</v>
      </c>
      <c r="L91">
        <v>2.5554770000000001E-2</v>
      </c>
      <c r="M91">
        <v>2.1590109999999999E-2</v>
      </c>
      <c r="N91">
        <v>2.3319929999999999E-2</v>
      </c>
      <c r="O91">
        <v>2.3268190000000001E-2</v>
      </c>
      <c r="P91">
        <v>3.2998989999999999E-2</v>
      </c>
      <c r="Q91">
        <v>2.2420260000000001E-2</v>
      </c>
      <c r="R91">
        <v>1.9171859999999999E-2</v>
      </c>
      <c r="S91">
        <v>3.7835750000000001E-2</v>
      </c>
      <c r="T91">
        <v>2.7085040000000001E-2</v>
      </c>
      <c r="U91">
        <v>2.7475340000000001E-2</v>
      </c>
      <c r="V91">
        <v>0.48059283000000003</v>
      </c>
      <c r="W91">
        <v>0.51592990000000005</v>
      </c>
      <c r="X91">
        <v>0.66209087</v>
      </c>
    </row>
    <row r="101" spans="2:9" x14ac:dyDescent="0.3">
      <c r="B101" t="s">
        <v>128</v>
      </c>
    </row>
    <row r="103" spans="2:9" x14ac:dyDescent="0.3">
      <c r="C103" s="2" t="s">
        <v>13</v>
      </c>
      <c r="D103" s="2" t="s">
        <v>3</v>
      </c>
      <c r="E103" s="2" t="s">
        <v>3</v>
      </c>
      <c r="G103" s="2" t="s">
        <v>121</v>
      </c>
      <c r="H103" s="2"/>
      <c r="I103" s="2" t="s">
        <v>121</v>
      </c>
    </row>
    <row r="104" spans="2:9" x14ac:dyDescent="0.3">
      <c r="C104" s="5" t="s">
        <v>2</v>
      </c>
      <c r="D104" s="5" t="s">
        <v>4</v>
      </c>
      <c r="E104" s="5" t="s">
        <v>6</v>
      </c>
      <c r="F104" s="5" t="s">
        <v>7</v>
      </c>
      <c r="G104" s="5" t="s">
        <v>119</v>
      </c>
      <c r="H104" s="5" t="s">
        <v>150</v>
      </c>
      <c r="I104" s="5" t="s">
        <v>120</v>
      </c>
    </row>
    <row r="105" spans="2:9" x14ac:dyDescent="0.3">
      <c r="C105">
        <v>0.31833114000000001</v>
      </c>
      <c r="D105">
        <v>1.2330016699999999</v>
      </c>
      <c r="E105">
        <v>0.72446787999999995</v>
      </c>
      <c r="F105">
        <v>2.9298870000000001E-2</v>
      </c>
      <c r="G105">
        <v>0.29037517000000002</v>
      </c>
      <c r="H105">
        <v>4.6852369999999997E-2</v>
      </c>
      <c r="I105">
        <v>5.763484E-2</v>
      </c>
    </row>
    <row r="106" spans="2:9" x14ac:dyDescent="0.3">
      <c r="C106">
        <v>0.32577993</v>
      </c>
      <c r="D106">
        <v>1.1562526500000001</v>
      </c>
      <c r="E106">
        <v>0.88149577999999995</v>
      </c>
      <c r="F106">
        <v>5.9951520000000001E-2</v>
      </c>
      <c r="G106">
        <v>0.30048540000000001</v>
      </c>
      <c r="H106">
        <v>4.9373010000000002E-2</v>
      </c>
      <c r="I106">
        <v>6.193763E-2</v>
      </c>
    </row>
    <row r="107" spans="2:9" x14ac:dyDescent="0.3">
      <c r="C107">
        <v>0.32783689999999999</v>
      </c>
      <c r="D107">
        <v>1.1528226500000001</v>
      </c>
      <c r="E107">
        <v>0.81122214999999998</v>
      </c>
      <c r="F107">
        <v>4.829837E-2</v>
      </c>
      <c r="G107">
        <v>0.29319711999999998</v>
      </c>
      <c r="H107">
        <v>4.3271860000000002E-2</v>
      </c>
      <c r="I107">
        <v>6.2564850000000005E-2</v>
      </c>
    </row>
    <row r="108" spans="2:9" x14ac:dyDescent="0.3">
      <c r="C108" s="5">
        <v>0.32811152999999998</v>
      </c>
      <c r="D108" s="5">
        <v>1.1265478099999999</v>
      </c>
      <c r="E108" s="5">
        <v>0.78028133</v>
      </c>
      <c r="F108" s="5">
        <v>6.0092670000000001E-2</v>
      </c>
      <c r="G108" s="5">
        <v>0.31027339999999998</v>
      </c>
      <c r="H108" s="5">
        <v>5.0800230000000002E-2</v>
      </c>
      <c r="I108" s="5">
        <v>7.2849949999999997E-2</v>
      </c>
    </row>
    <row r="109" spans="2:9" x14ac:dyDescent="0.3">
      <c r="B109" t="s">
        <v>21</v>
      </c>
      <c r="C109">
        <f>AVERAGE(C105:C108)</f>
        <v>0.32501487499999998</v>
      </c>
      <c r="D109">
        <f t="shared" ref="D109:I109" si="7">AVERAGE(D105:D108)</f>
        <v>1.167156195</v>
      </c>
      <c r="E109">
        <f t="shared" si="7"/>
        <v>0.79936678499999991</v>
      </c>
      <c r="F109">
        <f t="shared" si="7"/>
        <v>4.9410357500000002E-2</v>
      </c>
      <c r="G109">
        <f t="shared" si="7"/>
        <v>0.29858277249999998</v>
      </c>
      <c r="H109">
        <f t="shared" si="7"/>
        <v>4.7574367499999999E-2</v>
      </c>
      <c r="I109">
        <f t="shared" si="7"/>
        <v>6.3746817499999997E-2</v>
      </c>
    </row>
    <row r="110" spans="2:9" x14ac:dyDescent="0.3">
      <c r="B110" t="s">
        <v>129</v>
      </c>
      <c r="C110">
        <f>STDEV(C105:C108)</f>
        <v>4.5756864691868793E-3</v>
      </c>
      <c r="D110">
        <f t="shared" ref="D110:I110" si="8">STDEV(D105:D108)</f>
        <v>4.5858497271926583E-2</v>
      </c>
      <c r="E110">
        <f t="shared" si="8"/>
        <v>6.5472187636556281E-2</v>
      </c>
      <c r="F110">
        <f t="shared" si="8"/>
        <v>1.4502141828730837E-2</v>
      </c>
      <c r="G110">
        <f t="shared" si="8"/>
        <v>8.8818307871796048E-3</v>
      </c>
      <c r="H110">
        <f t="shared" si="8"/>
        <v>3.3002098362212768E-3</v>
      </c>
      <c r="I110">
        <f t="shared" si="8"/>
        <v>6.4522217582854077E-3</v>
      </c>
    </row>
    <row r="113" spans="2:15" x14ac:dyDescent="0.3">
      <c r="C113" s="2" t="s">
        <v>157</v>
      </c>
      <c r="D113" s="2" t="s">
        <v>156</v>
      </c>
      <c r="E113" s="2" t="s">
        <v>156</v>
      </c>
      <c r="F113" s="2" t="s">
        <v>156</v>
      </c>
      <c r="G113" s="2" t="s">
        <v>10</v>
      </c>
      <c r="H113" s="2" t="s">
        <v>74</v>
      </c>
      <c r="I113" s="2" t="s">
        <v>74</v>
      </c>
    </row>
    <row r="114" spans="2:15" x14ac:dyDescent="0.3">
      <c r="C114" s="5" t="s">
        <v>2</v>
      </c>
      <c r="D114" s="5" t="s">
        <v>4</v>
      </c>
      <c r="E114" s="5" t="s">
        <v>6</v>
      </c>
      <c r="F114" s="5" t="s">
        <v>7</v>
      </c>
      <c r="G114" s="5" t="s">
        <v>150</v>
      </c>
      <c r="H114" s="5" t="s">
        <v>119</v>
      </c>
      <c r="I114" s="5" t="s">
        <v>120</v>
      </c>
      <c r="M114">
        <v>0.59119734999999995</v>
      </c>
      <c r="N114">
        <v>5.763484E-2</v>
      </c>
      <c r="O114">
        <f>M114-N114</f>
        <v>0.53356250999999999</v>
      </c>
    </row>
    <row r="115" spans="2:15" x14ac:dyDescent="0.3">
      <c r="C115">
        <v>0.24218869000000001</v>
      </c>
      <c r="D115">
        <v>1.17893</v>
      </c>
      <c r="E115">
        <v>0.48072097000000003</v>
      </c>
      <c r="F115">
        <v>0.11341603</v>
      </c>
      <c r="G115">
        <v>4.0242180000000002E-2</v>
      </c>
      <c r="H115">
        <v>0.27205093000000002</v>
      </c>
      <c r="I115">
        <v>0.53356250999999999</v>
      </c>
      <c r="K115">
        <v>4.9102109999999997E-2</v>
      </c>
      <c r="M115">
        <v>0.56754786000000002</v>
      </c>
      <c r="N115">
        <v>6.193763E-2</v>
      </c>
      <c r="O115">
        <f>M115-N115</f>
        <v>0.50561023000000005</v>
      </c>
    </row>
    <row r="116" spans="2:15" x14ac:dyDescent="0.3">
      <c r="C116">
        <v>0.26020453999999998</v>
      </c>
      <c r="D116">
        <v>1.0865705699999999</v>
      </c>
      <c r="E116">
        <v>0.46917040999999998</v>
      </c>
      <c r="F116">
        <v>0.14473415000000001</v>
      </c>
      <c r="G116">
        <v>4.4148060000000003E-2</v>
      </c>
      <c r="H116">
        <v>0.27945451999999998</v>
      </c>
      <c r="I116">
        <v>0.50561023000000005</v>
      </c>
      <c r="K116">
        <v>5.5354109999999998E-2</v>
      </c>
      <c r="N116">
        <v>6.2564850000000005E-2</v>
      </c>
    </row>
    <row r="117" spans="2:15" x14ac:dyDescent="0.3">
      <c r="C117">
        <v>0.25759049000000001</v>
      </c>
      <c r="D117">
        <v>1.08792161</v>
      </c>
      <c r="E117">
        <v>0.54116030999999998</v>
      </c>
      <c r="F117">
        <v>0.12095425</v>
      </c>
      <c r="G117">
        <v>4.1324100000000002E-2</v>
      </c>
      <c r="H117">
        <v>0.27407449</v>
      </c>
      <c r="K117">
        <v>4.9550329999999997E-2</v>
      </c>
      <c r="N117" s="5">
        <v>7.2849949999999997E-2</v>
      </c>
    </row>
    <row r="118" spans="2:15" x14ac:dyDescent="0.3">
      <c r="C118" s="5">
        <v>0.25591033000000002</v>
      </c>
      <c r="D118" s="5">
        <v>1.14988979</v>
      </c>
      <c r="E118" s="5">
        <v>0.48212352000000003</v>
      </c>
      <c r="F118" s="5"/>
      <c r="G118" s="5">
        <v>4.3048179999999998E-2</v>
      </c>
      <c r="H118" s="5">
        <v>0.27518226000000001</v>
      </c>
      <c r="K118" s="5">
        <v>6.0545479999999999E-2</v>
      </c>
      <c r="N118">
        <v>4.9102109999999997E-2</v>
      </c>
    </row>
    <row r="119" spans="2:15" x14ac:dyDescent="0.3">
      <c r="B119" t="s">
        <v>21</v>
      </c>
      <c r="C119">
        <f>AVERAGE(C115:C118)</f>
        <v>0.2539735125</v>
      </c>
      <c r="D119">
        <f t="shared" ref="D119:E119" si="9">AVERAGE(D115:D118)</f>
        <v>1.1258279925000001</v>
      </c>
      <c r="E119">
        <f t="shared" si="9"/>
        <v>0.49329380249999999</v>
      </c>
      <c r="F119">
        <f>AVERAGE(F115:F117)</f>
        <v>0.12636814333333332</v>
      </c>
      <c r="G119">
        <f>AVERAGE(G115:G118)</f>
        <v>4.219063E-2</v>
      </c>
      <c r="H119">
        <f>AVERAGE(H115:H118)</f>
        <v>0.27519055000000003</v>
      </c>
      <c r="K119">
        <f>AVERAGE(K115:K118)</f>
        <v>5.3638007500000001E-2</v>
      </c>
      <c r="N119">
        <v>5.5354109999999998E-2</v>
      </c>
    </row>
    <row r="120" spans="2:15" x14ac:dyDescent="0.3">
      <c r="B120" t="s">
        <v>129</v>
      </c>
      <c r="C120">
        <f>STDEV(C115:C118)</f>
        <v>8.0527745389622207E-3</v>
      </c>
      <c r="D120">
        <f t="shared" ref="D120:E120" si="10">STDEV(D115:D118)</f>
        <v>4.6104346704119226E-2</v>
      </c>
      <c r="E120">
        <f t="shared" si="10"/>
        <v>3.2434508033674425E-2</v>
      </c>
      <c r="F120">
        <f>STDEV(F115:F118)</f>
        <v>1.6345912053236412E-2</v>
      </c>
      <c r="G120">
        <f>STDEV(G115:G118)</f>
        <v>1.7430104083452852E-3</v>
      </c>
      <c r="H120">
        <f>STDEV(H115:H118)</f>
        <v>3.124329930987854E-3</v>
      </c>
      <c r="K120">
        <f>STDEV(K115:K118)</f>
        <v>5.4142299422686455E-3</v>
      </c>
      <c r="N120">
        <v>4.9550329999999997E-2</v>
      </c>
    </row>
    <row r="121" spans="2:15" x14ac:dyDescent="0.3">
      <c r="N121" s="5">
        <v>6.0545479999999999E-2</v>
      </c>
    </row>
    <row r="122" spans="2:15" x14ac:dyDescent="0.3">
      <c r="N122">
        <v>4.2043369999999997E-2</v>
      </c>
    </row>
    <row r="123" spans="2:15" x14ac:dyDescent="0.3">
      <c r="C123" s="2" t="s">
        <v>15</v>
      </c>
      <c r="D123" s="2" t="s">
        <v>13</v>
      </c>
      <c r="E123" s="2" t="s">
        <v>13</v>
      </c>
      <c r="G123" s="2" t="s">
        <v>122</v>
      </c>
      <c r="H123" s="2"/>
      <c r="I123" s="2" t="s">
        <v>122</v>
      </c>
      <c r="N123">
        <v>5.4786710000000002E-2</v>
      </c>
    </row>
    <row r="124" spans="2:15" x14ac:dyDescent="0.3">
      <c r="C124" s="5" t="s">
        <v>2</v>
      </c>
      <c r="D124" s="5" t="s">
        <v>4</v>
      </c>
      <c r="E124" s="5" t="s">
        <v>6</v>
      </c>
      <c r="F124" s="5" t="s">
        <v>7</v>
      </c>
      <c r="G124" s="5" t="s">
        <v>119</v>
      </c>
      <c r="H124" s="5" t="s">
        <v>150</v>
      </c>
      <c r="I124" s="5" t="s">
        <v>120</v>
      </c>
      <c r="N124">
        <v>4.705268E-2</v>
      </c>
    </row>
    <row r="125" spans="2:15" x14ac:dyDescent="0.3">
      <c r="C125">
        <v>0.22728038</v>
      </c>
      <c r="D125">
        <v>0.97303892999999997</v>
      </c>
      <c r="E125">
        <v>0.31541425000000001</v>
      </c>
      <c r="F125">
        <v>3.4665649999999999E-2</v>
      </c>
      <c r="G125">
        <v>0.23556579999999999</v>
      </c>
      <c r="H125">
        <v>3.004159E-2</v>
      </c>
      <c r="I125">
        <v>4.2043369999999997E-2</v>
      </c>
      <c r="N125" s="5">
        <v>3.6668550000000001E-2</v>
      </c>
    </row>
    <row r="126" spans="2:15" x14ac:dyDescent="0.3">
      <c r="C126">
        <v>0.22771699000000001</v>
      </c>
      <c r="D126">
        <v>0.97954874000000003</v>
      </c>
      <c r="E126">
        <v>0.35274501000000003</v>
      </c>
      <c r="F126">
        <v>3.630622E-2</v>
      </c>
      <c r="G126">
        <v>0.26197134999999999</v>
      </c>
      <c r="H126">
        <v>3.6638799999999999E-2</v>
      </c>
      <c r="I126">
        <v>5.4786710000000002E-2</v>
      </c>
      <c r="N126">
        <v>3.6505540000000003E-2</v>
      </c>
    </row>
    <row r="127" spans="2:15" x14ac:dyDescent="0.3">
      <c r="C127">
        <v>0.21469167</v>
      </c>
      <c r="D127">
        <v>0.94177580000000005</v>
      </c>
      <c r="E127">
        <v>0.34162838000000001</v>
      </c>
      <c r="F127">
        <v>3.7011019999999999E-2</v>
      </c>
      <c r="G127">
        <v>0.23818099000000001</v>
      </c>
      <c r="H127">
        <v>3.4676310000000002E-2</v>
      </c>
      <c r="I127">
        <v>4.705268E-2</v>
      </c>
      <c r="N127">
        <v>3.7699799999999999E-2</v>
      </c>
    </row>
    <row r="128" spans="2:15" x14ac:dyDescent="0.3">
      <c r="C128" s="5">
        <v>0.2229631</v>
      </c>
      <c r="D128" s="5">
        <v>0.92645646000000004</v>
      </c>
      <c r="E128" s="5">
        <v>0.31044385000000002</v>
      </c>
      <c r="F128" s="5">
        <v>3.5977849999999999E-2</v>
      </c>
      <c r="G128" s="5">
        <v>0.25228030000000001</v>
      </c>
      <c r="H128" s="5">
        <v>3.1839800000000001E-2</v>
      </c>
      <c r="I128" s="5">
        <v>3.6668550000000001E-2</v>
      </c>
      <c r="N128">
        <v>3.2884579999999997E-2</v>
      </c>
    </row>
    <row r="129" spans="1:14" x14ac:dyDescent="0.3">
      <c r="B129" t="s">
        <v>21</v>
      </c>
      <c r="C129">
        <f>AVERAGE(C125:C128)</f>
        <v>0.22316303499999998</v>
      </c>
      <c r="D129">
        <f t="shared" ref="D129:I129" si="11">AVERAGE(D125:D128)</f>
        <v>0.95520498249999997</v>
      </c>
      <c r="E129">
        <f t="shared" si="11"/>
        <v>0.33005787250000002</v>
      </c>
      <c r="F129">
        <f t="shared" si="11"/>
        <v>3.5990185000000001E-2</v>
      </c>
      <c r="G129">
        <f t="shared" si="11"/>
        <v>0.24699961000000001</v>
      </c>
      <c r="H129">
        <f t="shared" si="11"/>
        <v>3.3299124999999999E-2</v>
      </c>
      <c r="I129">
        <f t="shared" si="11"/>
        <v>4.5137827499999998E-2</v>
      </c>
      <c r="N129" s="5">
        <v>4.3040519999999999E-2</v>
      </c>
    </row>
    <row r="130" spans="1:14" x14ac:dyDescent="0.3">
      <c r="B130" t="s">
        <v>129</v>
      </c>
      <c r="C130">
        <f>STDEV(C125:C128)</f>
        <v>6.0413860153251831E-3</v>
      </c>
      <c r="D130">
        <f t="shared" ref="D130:I130" si="12">STDEV(D125:D128)</f>
        <v>2.528167123433412E-2</v>
      </c>
      <c r="E130">
        <f t="shared" si="12"/>
        <v>2.0393858636890954E-2</v>
      </c>
      <c r="F130">
        <f t="shared" si="12"/>
        <v>9.8260323238833261E-4</v>
      </c>
      <c r="G130">
        <f t="shared" si="12"/>
        <v>1.2390033028261062E-2</v>
      </c>
      <c r="H130">
        <f t="shared" si="12"/>
        <v>2.9320772705654715E-3</v>
      </c>
      <c r="I130">
        <f t="shared" si="12"/>
        <v>7.7043693704043816E-3</v>
      </c>
      <c r="N130">
        <f>AVERAGE(N114:N129)</f>
        <v>5.0013815624999992E-2</v>
      </c>
    </row>
    <row r="133" spans="1:14" x14ac:dyDescent="0.3">
      <c r="C133" s="2" t="s">
        <v>16</v>
      </c>
      <c r="D133" s="2" t="s">
        <v>88</v>
      </c>
      <c r="E133" s="2" t="s">
        <v>88</v>
      </c>
      <c r="G133" s="2" t="s">
        <v>123</v>
      </c>
      <c r="H133" s="2"/>
      <c r="I133" s="2" t="s">
        <v>123</v>
      </c>
    </row>
    <row r="134" spans="1:14" x14ac:dyDescent="0.3">
      <c r="C134" s="5" t="s">
        <v>2</v>
      </c>
      <c r="D134" s="5" t="s">
        <v>4</v>
      </c>
      <c r="E134" s="5" t="s">
        <v>6</v>
      </c>
      <c r="F134" s="5" t="s">
        <v>7</v>
      </c>
      <c r="G134" s="5" t="s">
        <v>119</v>
      </c>
      <c r="H134" s="5" t="s">
        <v>150</v>
      </c>
      <c r="I134" s="5" t="s">
        <v>120</v>
      </c>
    </row>
    <row r="135" spans="1:14" x14ac:dyDescent="0.3">
      <c r="C135">
        <v>0.19814026000000001</v>
      </c>
      <c r="D135">
        <v>0.81928555999999997</v>
      </c>
      <c r="E135">
        <v>0.17342471000000001</v>
      </c>
      <c r="F135">
        <v>3.5025679999999997E-2</v>
      </c>
      <c r="G135">
        <v>0.19850989999999999</v>
      </c>
      <c r="H135">
        <v>3.0319200000000001E-2</v>
      </c>
      <c r="I135">
        <v>3.6505540000000003E-2</v>
      </c>
    </row>
    <row r="136" spans="1:14" x14ac:dyDescent="0.3">
      <c r="C136">
        <v>0.20523601</v>
      </c>
      <c r="D136">
        <v>0.83229209999999998</v>
      </c>
      <c r="E136">
        <v>0.18733482000000001</v>
      </c>
      <c r="F136">
        <v>3.0848480000000001E-2</v>
      </c>
      <c r="G136">
        <v>0.21923308999999999</v>
      </c>
      <c r="H136">
        <v>3.0554870000000001E-2</v>
      </c>
      <c r="I136">
        <v>3.7699799999999999E-2</v>
      </c>
    </row>
    <row r="137" spans="1:14" x14ac:dyDescent="0.3">
      <c r="C137">
        <v>0.19657390999999999</v>
      </c>
      <c r="D137">
        <v>0.81495223000000006</v>
      </c>
      <c r="E137">
        <v>0.19836411000000001</v>
      </c>
      <c r="F137">
        <v>2.961807E-2</v>
      </c>
      <c r="G137">
        <v>0.19874415000000001</v>
      </c>
      <c r="H137">
        <v>3.0743820000000002E-2</v>
      </c>
      <c r="I137">
        <v>3.2884579999999997E-2</v>
      </c>
    </row>
    <row r="138" spans="1:14" x14ac:dyDescent="0.3">
      <c r="C138" s="5">
        <v>0.19936504999999999</v>
      </c>
      <c r="D138" s="5">
        <v>0.83733674000000002</v>
      </c>
      <c r="E138" s="5">
        <v>0.16904743</v>
      </c>
      <c r="F138" s="5">
        <v>3.0520209999999999E-2</v>
      </c>
      <c r="G138" s="5">
        <v>0.20640326000000001</v>
      </c>
      <c r="H138" s="5">
        <v>3.3547430000000003E-2</v>
      </c>
      <c r="I138" s="5">
        <v>4.3040519999999999E-2</v>
      </c>
    </row>
    <row r="139" spans="1:14" x14ac:dyDescent="0.3">
      <c r="B139" t="s">
        <v>21</v>
      </c>
      <c r="C139">
        <f>AVERAGE(C135:C138)</f>
        <v>0.19982880749999998</v>
      </c>
      <c r="D139">
        <f t="shared" ref="D139:I139" si="13">AVERAGE(D135:D138)</f>
        <v>0.82596665750000009</v>
      </c>
      <c r="E139">
        <f t="shared" si="13"/>
        <v>0.18204276750000001</v>
      </c>
      <c r="F139">
        <f t="shared" si="13"/>
        <v>3.1503110000000001E-2</v>
      </c>
      <c r="G139">
        <f t="shared" si="13"/>
        <v>0.20572260000000001</v>
      </c>
      <c r="H139">
        <f t="shared" si="13"/>
        <v>3.1291330000000006E-2</v>
      </c>
      <c r="I139">
        <f t="shared" si="13"/>
        <v>3.7532610000000001E-2</v>
      </c>
    </row>
    <row r="140" spans="1:14" x14ac:dyDescent="0.3">
      <c r="B140" t="s">
        <v>129</v>
      </c>
      <c r="C140">
        <f>STDEV(C135:C138)</f>
        <v>3.7814662187249976E-3</v>
      </c>
      <c r="D140">
        <f t="shared" ref="D140:I140" si="14">STDEV(D135:D138)</f>
        <v>1.05711033141433E-2</v>
      </c>
      <c r="E140">
        <f t="shared" si="14"/>
        <v>1.3385835205884308E-2</v>
      </c>
      <c r="F140">
        <f t="shared" si="14"/>
        <v>2.4053071912890169E-3</v>
      </c>
      <c r="G140">
        <f t="shared" si="14"/>
        <v>9.724855504808283E-3</v>
      </c>
      <c r="H140">
        <f t="shared" si="14"/>
        <v>1.5140634595463085E-3</v>
      </c>
      <c r="I140">
        <f t="shared" si="14"/>
        <v>4.2041281589250664E-3</v>
      </c>
    </row>
    <row r="144" spans="1:14" x14ac:dyDescent="0.3">
      <c r="A144" t="s">
        <v>2</v>
      </c>
      <c r="B144" t="s">
        <v>11</v>
      </c>
      <c r="C144" t="s">
        <v>151</v>
      </c>
      <c r="D144" t="s">
        <v>152</v>
      </c>
      <c r="E144" t="s">
        <v>153</v>
      </c>
      <c r="F144" t="s">
        <v>155</v>
      </c>
    </row>
    <row r="145" spans="1:6" x14ac:dyDescent="0.3">
      <c r="A145" s="2" t="s">
        <v>13</v>
      </c>
      <c r="B145">
        <v>5</v>
      </c>
      <c r="C145">
        <v>0.31833114000000001</v>
      </c>
      <c r="D145">
        <v>0.32577993</v>
      </c>
      <c r="E145">
        <v>0.32783689999999999</v>
      </c>
      <c r="F145" s="11">
        <v>0.32811152999999998</v>
      </c>
    </row>
    <row r="146" spans="1:6" x14ac:dyDescent="0.3">
      <c r="A146" s="2" t="s">
        <v>14</v>
      </c>
      <c r="B146">
        <v>2</v>
      </c>
      <c r="C146">
        <v>0.24218869000000001</v>
      </c>
      <c r="D146">
        <v>0.26020453999999998</v>
      </c>
      <c r="E146">
        <v>0.25759049000000001</v>
      </c>
      <c r="F146" s="11">
        <v>0.25591033000000002</v>
      </c>
    </row>
    <row r="147" spans="1:6" x14ac:dyDescent="0.3">
      <c r="A147" s="2" t="s">
        <v>15</v>
      </c>
      <c r="B147">
        <v>1</v>
      </c>
      <c r="C147">
        <v>0.22728038</v>
      </c>
      <c r="D147">
        <v>0.22771699000000001</v>
      </c>
      <c r="E147">
        <v>0.21469167</v>
      </c>
      <c r="F147" s="11">
        <v>0.2229631</v>
      </c>
    </row>
    <row r="148" spans="1:6" x14ac:dyDescent="0.3">
      <c r="A148" s="2" t="s">
        <v>16</v>
      </c>
      <c r="B148">
        <v>0.5</v>
      </c>
      <c r="C148">
        <v>0.19814026000000001</v>
      </c>
      <c r="D148">
        <v>0.20523601</v>
      </c>
      <c r="E148">
        <v>0.19657390999999999</v>
      </c>
      <c r="F148" s="11">
        <v>0.19936504999999999</v>
      </c>
    </row>
    <row r="149" spans="1:6" x14ac:dyDescent="0.3">
      <c r="A149" s="2"/>
    </row>
    <row r="150" spans="1:6" x14ac:dyDescent="0.3">
      <c r="A150" s="2"/>
    </row>
    <row r="151" spans="1:6" x14ac:dyDescent="0.3">
      <c r="A151" s="2" t="s">
        <v>4</v>
      </c>
      <c r="B151" t="s">
        <v>11</v>
      </c>
      <c r="C151" t="s">
        <v>151</v>
      </c>
      <c r="D151" t="s">
        <v>152</v>
      </c>
      <c r="E151" t="s">
        <v>153</v>
      </c>
      <c r="F151" s="11" t="s">
        <v>155</v>
      </c>
    </row>
    <row r="152" spans="1:6" x14ac:dyDescent="0.3">
      <c r="A152" s="2" t="s">
        <v>3</v>
      </c>
      <c r="B152">
        <v>20</v>
      </c>
      <c r="C152">
        <v>1.2330016699999999</v>
      </c>
      <c r="D152">
        <v>1.1562526500000001</v>
      </c>
      <c r="E152">
        <v>1.1528226500000001</v>
      </c>
      <c r="F152" s="11">
        <v>1.1265478099999999</v>
      </c>
    </row>
    <row r="153" spans="1:6" x14ac:dyDescent="0.3">
      <c r="A153" s="2" t="s">
        <v>12</v>
      </c>
      <c r="B153">
        <v>10</v>
      </c>
      <c r="C153">
        <v>1.17893</v>
      </c>
      <c r="D153">
        <v>1.0865705699999999</v>
      </c>
      <c r="E153">
        <v>1.08792161</v>
      </c>
      <c r="F153" s="11">
        <v>1.14988979</v>
      </c>
    </row>
    <row r="154" spans="1:6" x14ac:dyDescent="0.3">
      <c r="A154" s="2" t="s">
        <v>13</v>
      </c>
      <c r="B154">
        <v>5</v>
      </c>
      <c r="C154">
        <v>0.97303892999999997</v>
      </c>
      <c r="D154">
        <v>0.97954874000000003</v>
      </c>
      <c r="E154">
        <v>0.94177580000000005</v>
      </c>
      <c r="F154" s="11">
        <v>0.92645646000000004</v>
      </c>
    </row>
    <row r="155" spans="1:6" x14ac:dyDescent="0.3">
      <c r="A155" s="2" t="s">
        <v>88</v>
      </c>
      <c r="B155">
        <v>3.33</v>
      </c>
      <c r="C155">
        <v>0.81928555999999997</v>
      </c>
      <c r="D155">
        <v>0.83229209999999998</v>
      </c>
      <c r="E155">
        <v>0.81495223000000006</v>
      </c>
      <c r="F155" s="11">
        <v>0.83733674000000002</v>
      </c>
    </row>
    <row r="156" spans="1:6" x14ac:dyDescent="0.3">
      <c r="A156" s="2"/>
      <c r="F156" s="11"/>
    </row>
    <row r="157" spans="1:6" x14ac:dyDescent="0.3">
      <c r="A157" s="2" t="s">
        <v>6</v>
      </c>
      <c r="B157" t="s">
        <v>11</v>
      </c>
      <c r="C157" t="s">
        <v>151</v>
      </c>
      <c r="D157" t="s">
        <v>152</v>
      </c>
      <c r="E157" t="s">
        <v>153</v>
      </c>
      <c r="F157" s="11" t="s">
        <v>155</v>
      </c>
    </row>
    <row r="158" spans="1:6" x14ac:dyDescent="0.3">
      <c r="A158" s="2" t="s">
        <v>3</v>
      </c>
      <c r="B158">
        <v>20</v>
      </c>
      <c r="C158">
        <v>0.72446787999999995</v>
      </c>
      <c r="D158">
        <v>0.88149577999999995</v>
      </c>
      <c r="E158">
        <v>0.81122214999999998</v>
      </c>
      <c r="F158" s="11">
        <v>0.78028133</v>
      </c>
    </row>
    <row r="159" spans="1:6" x14ac:dyDescent="0.3">
      <c r="A159" s="2" t="s">
        <v>12</v>
      </c>
      <c r="B159">
        <v>10</v>
      </c>
      <c r="C159">
        <v>0.48072097000000003</v>
      </c>
      <c r="D159">
        <v>0.46917040999999998</v>
      </c>
      <c r="E159">
        <v>0.54116030999999998</v>
      </c>
      <c r="F159" s="11">
        <v>0.48212352000000003</v>
      </c>
    </row>
    <row r="160" spans="1:6" x14ac:dyDescent="0.3">
      <c r="A160" s="2" t="s">
        <v>13</v>
      </c>
      <c r="B160">
        <v>5</v>
      </c>
      <c r="C160">
        <v>0.31541425000000001</v>
      </c>
      <c r="D160">
        <v>0.35274501000000003</v>
      </c>
      <c r="E160">
        <v>0.34162838000000001</v>
      </c>
      <c r="F160" s="11">
        <v>0.31044385000000002</v>
      </c>
    </row>
    <row r="161" spans="1:6" x14ac:dyDescent="0.3">
      <c r="A161" s="2" t="s">
        <v>88</v>
      </c>
      <c r="B161">
        <v>3.33</v>
      </c>
      <c r="C161">
        <v>0.17342471000000001</v>
      </c>
      <c r="D161">
        <v>0.18733482000000001</v>
      </c>
      <c r="E161">
        <v>0.19836411000000001</v>
      </c>
      <c r="F161" s="11">
        <v>0.16904743</v>
      </c>
    </row>
    <row r="162" spans="1:6" x14ac:dyDescent="0.3">
      <c r="B162" s="2"/>
    </row>
    <row r="163" spans="1:6" x14ac:dyDescent="0.3">
      <c r="B163" s="2"/>
    </row>
    <row r="164" spans="1:6" x14ac:dyDescent="0.3">
      <c r="B164" s="2"/>
    </row>
    <row r="165" spans="1:6" x14ac:dyDescent="0.3">
      <c r="B165" s="2"/>
    </row>
    <row r="166" spans="1:6" x14ac:dyDescent="0.3">
      <c r="B166" s="2"/>
    </row>
    <row r="167" spans="1:6" x14ac:dyDescent="0.3">
      <c r="B167" s="2"/>
    </row>
    <row r="168" spans="1:6" x14ac:dyDescent="0.3">
      <c r="B168" s="2"/>
    </row>
    <row r="169" spans="1:6" x14ac:dyDescent="0.3">
      <c r="B169" s="2"/>
    </row>
    <row r="170" spans="1:6" x14ac:dyDescent="0.3">
      <c r="B170" s="2"/>
    </row>
    <row r="171" spans="1:6" x14ac:dyDescent="0.3">
      <c r="B171" s="2"/>
    </row>
    <row r="172" spans="1:6" x14ac:dyDescent="0.3">
      <c r="B172" s="2"/>
    </row>
    <row r="173" spans="1:6" x14ac:dyDescent="0.3">
      <c r="B173" s="2"/>
    </row>
    <row r="174" spans="1:6" x14ac:dyDescent="0.3">
      <c r="B174" s="2"/>
    </row>
    <row r="175" spans="1:6" x14ac:dyDescent="0.3">
      <c r="B175" s="2"/>
    </row>
    <row r="176" spans="1:6" x14ac:dyDescent="0.3">
      <c r="B176" s="2"/>
    </row>
    <row r="177" spans="2:2" x14ac:dyDescent="0.3">
      <c r="B177" s="2"/>
    </row>
    <row r="178" spans="2:2" x14ac:dyDescent="0.3">
      <c r="B178" s="2"/>
    </row>
    <row r="179" spans="2:2" x14ac:dyDescent="0.3">
      <c r="B179" s="2"/>
    </row>
    <row r="180" spans="2:2" x14ac:dyDescent="0.3">
      <c r="B180" s="2"/>
    </row>
    <row r="181" spans="2:2" x14ac:dyDescent="0.3">
      <c r="B181" s="2"/>
    </row>
    <row r="182" spans="2:2" x14ac:dyDescent="0.3">
      <c r="B182" s="2"/>
    </row>
    <row r="183" spans="2:2" x14ac:dyDescent="0.3">
      <c r="B183" s="2"/>
    </row>
    <row r="184" spans="2:2" x14ac:dyDescent="0.3">
      <c r="B184" s="2"/>
    </row>
    <row r="185" spans="2:2" x14ac:dyDescent="0.3">
      <c r="B185" s="2"/>
    </row>
    <row r="186" spans="2:2" x14ac:dyDescent="0.3">
      <c r="B186" s="2"/>
    </row>
    <row r="187" spans="2:2" x14ac:dyDescent="0.3">
      <c r="B187" s="2"/>
    </row>
    <row r="188" spans="2:2" x14ac:dyDescent="0.3">
      <c r="B188" s="2"/>
    </row>
    <row r="189" spans="2:2" x14ac:dyDescent="0.3">
      <c r="B189" s="2"/>
    </row>
    <row r="190" spans="2:2" x14ac:dyDescent="0.3">
      <c r="B190" s="2"/>
    </row>
    <row r="191" spans="2:2" x14ac:dyDescent="0.3">
      <c r="B191" s="2"/>
    </row>
    <row r="192" spans="2:2" x14ac:dyDescent="0.3">
      <c r="B192" s="2"/>
    </row>
    <row r="193" spans="2:2" x14ac:dyDescent="0.3">
      <c r="B193" s="2"/>
    </row>
    <row r="194" spans="2:2" x14ac:dyDescent="0.3">
      <c r="B194" s="2"/>
    </row>
    <row r="195" spans="2:2" x14ac:dyDescent="0.3">
      <c r="B195" s="2"/>
    </row>
    <row r="196" spans="2:2" x14ac:dyDescent="0.3">
      <c r="B196" s="2"/>
    </row>
    <row r="197" spans="2:2" x14ac:dyDescent="0.3">
      <c r="B197" s="2"/>
    </row>
    <row r="198" spans="2:2" x14ac:dyDescent="0.3">
      <c r="B198" s="2"/>
    </row>
    <row r="199" spans="2:2" x14ac:dyDescent="0.3">
      <c r="B199" s="2"/>
    </row>
    <row r="200" spans="2:2" x14ac:dyDescent="0.3">
      <c r="B200" s="2"/>
    </row>
    <row r="201" spans="2:2" x14ac:dyDescent="0.3">
      <c r="B201" s="2"/>
    </row>
    <row r="202" spans="2:2" x14ac:dyDescent="0.3">
      <c r="B202" s="2"/>
    </row>
    <row r="203" spans="2:2" x14ac:dyDescent="0.3">
      <c r="B203" s="2"/>
    </row>
    <row r="204" spans="2:2" x14ac:dyDescent="0.3">
      <c r="B204" s="2"/>
    </row>
    <row r="205" spans="2:2" x14ac:dyDescent="0.3">
      <c r="B205" s="2"/>
    </row>
    <row r="206" spans="2:2" x14ac:dyDescent="0.3">
      <c r="B206" s="2"/>
    </row>
    <row r="207" spans="2:2" x14ac:dyDescent="0.3">
      <c r="B207" s="2"/>
    </row>
    <row r="208" spans="2:2" x14ac:dyDescent="0.3">
      <c r="B208" s="2"/>
    </row>
    <row r="209" spans="2:2" x14ac:dyDescent="0.3">
      <c r="B209" s="2"/>
    </row>
    <row r="210" spans="2:2" x14ac:dyDescent="0.3">
      <c r="B210" s="2"/>
    </row>
    <row r="211" spans="2:2" x14ac:dyDescent="0.3">
      <c r="B211" s="2"/>
    </row>
    <row r="212" spans="2:2" x14ac:dyDescent="0.3">
      <c r="B212" s="2"/>
    </row>
    <row r="213" spans="2:2" x14ac:dyDescent="0.3">
      <c r="B213" s="2"/>
    </row>
    <row r="214" spans="2:2" x14ac:dyDescent="0.3">
      <c r="B214" s="2"/>
    </row>
    <row r="215" spans="2:2" x14ac:dyDescent="0.3">
      <c r="B215" s="2"/>
    </row>
    <row r="216" spans="2:2" x14ac:dyDescent="0.3">
      <c r="B216" s="2"/>
    </row>
    <row r="217" spans="2:2" x14ac:dyDescent="0.3">
      <c r="B217" s="2"/>
    </row>
    <row r="218" spans="2:2" x14ac:dyDescent="0.3">
      <c r="B218" s="2"/>
    </row>
    <row r="219" spans="2:2" x14ac:dyDescent="0.3">
      <c r="B219" s="2"/>
    </row>
    <row r="220" spans="2:2" x14ac:dyDescent="0.3">
      <c r="B220" s="2"/>
    </row>
    <row r="221" spans="2:2" x14ac:dyDescent="0.3">
      <c r="B221" s="2"/>
    </row>
    <row r="222" spans="2:2" x14ac:dyDescent="0.3">
      <c r="B222" s="2"/>
    </row>
    <row r="223" spans="2:2" x14ac:dyDescent="0.3">
      <c r="B223" s="2"/>
    </row>
    <row r="224" spans="2:2" x14ac:dyDescent="0.3">
      <c r="B224" s="2"/>
    </row>
    <row r="225" spans="2:2" x14ac:dyDescent="0.3">
      <c r="B225" s="2"/>
    </row>
    <row r="226" spans="2:2" x14ac:dyDescent="0.3">
      <c r="B226" s="2"/>
    </row>
    <row r="227" spans="2:2" x14ac:dyDescent="0.3">
      <c r="B227" s="2"/>
    </row>
    <row r="228" spans="2:2" x14ac:dyDescent="0.3">
      <c r="B228" s="2"/>
    </row>
    <row r="229" spans="2:2" x14ac:dyDescent="0.3">
      <c r="B229" s="2"/>
    </row>
    <row r="230" spans="2:2" x14ac:dyDescent="0.3">
      <c r="B230" s="2"/>
    </row>
    <row r="231" spans="2:2" x14ac:dyDescent="0.3">
      <c r="B231" s="2"/>
    </row>
    <row r="232" spans="2:2" x14ac:dyDescent="0.3">
      <c r="B232" s="2"/>
    </row>
    <row r="233" spans="2:2" x14ac:dyDescent="0.3">
      <c r="B233" s="2"/>
    </row>
    <row r="234" spans="2:2" x14ac:dyDescent="0.3">
      <c r="B234" s="2"/>
    </row>
    <row r="235" spans="2:2" x14ac:dyDescent="0.3">
      <c r="B235" s="2"/>
    </row>
    <row r="236" spans="2:2" x14ac:dyDescent="0.3">
      <c r="B236" s="2"/>
    </row>
    <row r="237" spans="2:2" x14ac:dyDescent="0.3">
      <c r="B237" s="2"/>
    </row>
    <row r="238" spans="2:2" x14ac:dyDescent="0.3">
      <c r="B238" s="2"/>
    </row>
    <row r="239" spans="2:2" x14ac:dyDescent="0.3">
      <c r="B239" s="2"/>
    </row>
    <row r="240" spans="2:2" x14ac:dyDescent="0.3">
      <c r="B240" s="2"/>
    </row>
    <row r="241" spans="2:2" x14ac:dyDescent="0.3">
      <c r="B241" s="2"/>
    </row>
    <row r="242" spans="2:2" x14ac:dyDescent="0.3">
      <c r="B242" s="2"/>
    </row>
    <row r="243" spans="2:2" x14ac:dyDescent="0.3">
      <c r="B243" s="2"/>
    </row>
    <row r="244" spans="2:2" x14ac:dyDescent="0.3">
      <c r="B244" s="2"/>
    </row>
    <row r="245" spans="2:2" x14ac:dyDescent="0.3">
      <c r="B245" s="2"/>
    </row>
    <row r="246" spans="2:2" x14ac:dyDescent="0.3">
      <c r="B246" s="2"/>
    </row>
    <row r="247" spans="2:2" x14ac:dyDescent="0.3">
      <c r="B247" s="2"/>
    </row>
    <row r="248" spans="2:2" x14ac:dyDescent="0.3">
      <c r="B248" s="2"/>
    </row>
    <row r="249" spans="2:2" x14ac:dyDescent="0.3">
      <c r="B249" s="2"/>
    </row>
    <row r="250" spans="2:2" x14ac:dyDescent="0.3">
      <c r="B250" s="2"/>
    </row>
    <row r="251" spans="2:2" x14ac:dyDescent="0.3">
      <c r="B251" s="2"/>
    </row>
    <row r="252" spans="2:2" x14ac:dyDescent="0.3">
      <c r="B252" s="2"/>
    </row>
    <row r="253" spans="2:2" x14ac:dyDescent="0.3">
      <c r="B253" s="2"/>
    </row>
    <row r="254" spans="2:2" x14ac:dyDescent="0.3">
      <c r="B254" s="2"/>
    </row>
    <row r="255" spans="2:2" x14ac:dyDescent="0.3">
      <c r="B255" s="2"/>
    </row>
    <row r="256" spans="2:2" x14ac:dyDescent="0.3">
      <c r="B256" s="2"/>
    </row>
    <row r="257" spans="2:2" x14ac:dyDescent="0.3">
      <c r="B257" s="2"/>
    </row>
    <row r="258" spans="2:2" x14ac:dyDescent="0.3">
      <c r="B258" s="2"/>
    </row>
    <row r="259" spans="2:2" x14ac:dyDescent="0.3">
      <c r="B259" s="2"/>
    </row>
    <row r="260" spans="2:2" x14ac:dyDescent="0.3">
      <c r="B260" s="2"/>
    </row>
    <row r="261" spans="2:2" x14ac:dyDescent="0.3">
      <c r="B261" s="2"/>
    </row>
    <row r="262" spans="2:2" x14ac:dyDescent="0.3">
      <c r="B262" s="2"/>
    </row>
    <row r="263" spans="2:2" x14ac:dyDescent="0.3">
      <c r="B263" s="2"/>
    </row>
    <row r="264" spans="2:2" x14ac:dyDescent="0.3">
      <c r="B264" s="2"/>
    </row>
    <row r="265" spans="2:2" x14ac:dyDescent="0.3">
      <c r="B265" s="2"/>
    </row>
    <row r="266" spans="2:2" x14ac:dyDescent="0.3">
      <c r="B266" s="2"/>
    </row>
    <row r="267" spans="2:2" x14ac:dyDescent="0.3">
      <c r="B267" s="2"/>
    </row>
    <row r="268" spans="2:2" x14ac:dyDescent="0.3">
      <c r="B268" s="2"/>
    </row>
    <row r="269" spans="2:2" x14ac:dyDescent="0.3">
      <c r="B269" s="2"/>
    </row>
    <row r="270" spans="2:2" x14ac:dyDescent="0.3">
      <c r="B270" s="2"/>
    </row>
    <row r="271" spans="2:2" x14ac:dyDescent="0.3">
      <c r="B271" s="2"/>
    </row>
    <row r="272" spans="2:2" x14ac:dyDescent="0.3">
      <c r="B272" s="2"/>
    </row>
    <row r="273" spans="2:2" x14ac:dyDescent="0.3">
      <c r="B273" s="2"/>
    </row>
    <row r="274" spans="2:2" x14ac:dyDescent="0.3">
      <c r="B274" s="2"/>
    </row>
    <row r="275" spans="2:2" x14ac:dyDescent="0.3">
      <c r="B275" s="2"/>
    </row>
    <row r="276" spans="2:2" x14ac:dyDescent="0.3">
      <c r="B276" s="2"/>
    </row>
  </sheetData>
  <mergeCells count="1">
    <mergeCell ref="E68:J68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0"/>
  <sheetViews>
    <sheetView topLeftCell="C1" workbookViewId="0">
      <selection activeCell="J26" sqref="J26"/>
    </sheetView>
  </sheetViews>
  <sheetFormatPr baseColWidth="10" defaultRowHeight="14.4" x14ac:dyDescent="0.3"/>
  <cols>
    <col min="5" max="5" width="13.5546875" customWidth="1"/>
    <col min="6" max="6" width="15" customWidth="1"/>
    <col min="8" max="8" width="14.5546875" customWidth="1"/>
  </cols>
  <sheetData>
    <row r="2" spans="1:12" x14ac:dyDescent="0.3">
      <c r="A2" t="s">
        <v>2</v>
      </c>
      <c r="F2" s="8"/>
      <c r="G2" s="8"/>
      <c r="H2" s="8"/>
      <c r="I2" s="18" t="s">
        <v>10</v>
      </c>
      <c r="J2" s="18"/>
      <c r="K2" s="18"/>
      <c r="L2" s="18"/>
    </row>
    <row r="3" spans="1:12" x14ac:dyDescent="0.3">
      <c r="B3" t="s">
        <v>26</v>
      </c>
      <c r="C3" t="s">
        <v>27</v>
      </c>
      <c r="D3" t="s">
        <v>28</v>
      </c>
      <c r="E3" t="s">
        <v>29</v>
      </c>
      <c r="F3" s="8" t="s">
        <v>30</v>
      </c>
      <c r="G3" s="8" t="s">
        <v>31</v>
      </c>
      <c r="H3" s="8" t="s">
        <v>2</v>
      </c>
      <c r="I3" t="s">
        <v>4</v>
      </c>
      <c r="J3" t="s">
        <v>6</v>
      </c>
      <c r="K3" t="s">
        <v>7</v>
      </c>
      <c r="L3" t="s">
        <v>150</v>
      </c>
    </row>
    <row r="4" spans="1:12" x14ac:dyDescent="0.3">
      <c r="B4" t="s">
        <v>35</v>
      </c>
      <c r="C4" t="s">
        <v>33</v>
      </c>
      <c r="D4" s="4">
        <v>43265</v>
      </c>
      <c r="E4" s="2" t="s">
        <v>3</v>
      </c>
      <c r="F4" s="8" t="s">
        <v>34</v>
      </c>
      <c r="G4" s="8" t="s">
        <v>32</v>
      </c>
      <c r="H4" s="8">
        <v>6.0108447900000002</v>
      </c>
      <c r="I4">
        <v>0.63048963000000002</v>
      </c>
    </row>
    <row r="5" spans="1:12" x14ac:dyDescent="0.3">
      <c r="B5" t="s">
        <v>54</v>
      </c>
      <c r="C5" t="s">
        <v>33</v>
      </c>
      <c r="D5" s="4">
        <v>43265</v>
      </c>
      <c r="E5" s="2" t="s">
        <v>3</v>
      </c>
      <c r="F5" s="8" t="s">
        <v>34</v>
      </c>
      <c r="G5" s="8" t="s">
        <v>32</v>
      </c>
      <c r="H5" s="8">
        <v>3.6597527699999999</v>
      </c>
      <c r="I5">
        <v>0.39002487000000002</v>
      </c>
    </row>
    <row r="6" spans="1:12" x14ac:dyDescent="0.3">
      <c r="B6" t="s">
        <v>37</v>
      </c>
      <c r="C6" t="s">
        <v>33</v>
      </c>
      <c r="D6" s="4">
        <v>43362</v>
      </c>
      <c r="E6" s="2" t="s">
        <v>3</v>
      </c>
      <c r="F6" s="8" t="s">
        <v>34</v>
      </c>
      <c r="G6" s="8" t="s">
        <v>32</v>
      </c>
      <c r="H6" s="8">
        <v>3.7716938799999999</v>
      </c>
      <c r="I6">
        <v>0.71830437999999996</v>
      </c>
    </row>
    <row r="7" spans="1:12" x14ac:dyDescent="0.3">
      <c r="B7" s="5" t="s">
        <v>39</v>
      </c>
      <c r="C7" s="5" t="s">
        <v>38</v>
      </c>
      <c r="D7" s="6">
        <v>43306</v>
      </c>
      <c r="E7" s="7" t="s">
        <v>3</v>
      </c>
      <c r="F7" s="9" t="s">
        <v>34</v>
      </c>
      <c r="G7" s="9" t="s">
        <v>32</v>
      </c>
      <c r="H7" s="9">
        <v>3.6158244800000001</v>
      </c>
      <c r="I7" s="5">
        <v>0.28041071000000001</v>
      </c>
      <c r="J7" s="5"/>
      <c r="K7" s="5">
        <v>4.1183520000000001E-2</v>
      </c>
      <c r="L7" s="5">
        <v>0.15998831999999999</v>
      </c>
    </row>
    <row r="8" spans="1:12" x14ac:dyDescent="0.3">
      <c r="A8" t="s">
        <v>21</v>
      </c>
      <c r="F8" s="8"/>
      <c r="G8" s="8"/>
      <c r="H8" s="8">
        <f>AVERAGE(H5:H7)</f>
        <v>3.6824237100000001</v>
      </c>
      <c r="I8">
        <f>AVERAGE(I5:I7)</f>
        <v>0.46291331999999996</v>
      </c>
      <c r="K8">
        <f>AVERAGE(K5:K7)</f>
        <v>4.1183520000000001E-2</v>
      </c>
      <c r="L8">
        <f t="shared" ref="L8" si="0">AVERAGE(L5:L7)</f>
        <v>0.15998831999999999</v>
      </c>
    </row>
    <row r="9" spans="1:12" x14ac:dyDescent="0.3">
      <c r="F9" s="8"/>
      <c r="G9" s="8"/>
      <c r="H9" s="8"/>
    </row>
    <row r="10" spans="1:12" x14ac:dyDescent="0.3">
      <c r="B10" t="s">
        <v>40</v>
      </c>
      <c r="C10" t="s">
        <v>41</v>
      </c>
      <c r="D10" s="4">
        <v>43405</v>
      </c>
      <c r="E10" s="2" t="s">
        <v>3</v>
      </c>
      <c r="F10" s="8" t="s">
        <v>34</v>
      </c>
      <c r="G10" s="8" t="s">
        <v>42</v>
      </c>
      <c r="H10" s="8">
        <v>3.1226542799999999</v>
      </c>
      <c r="I10">
        <v>0.40357609</v>
      </c>
      <c r="K10">
        <v>3.1168310000000001E-2</v>
      </c>
      <c r="L10">
        <v>4.5684240000000001E-2</v>
      </c>
    </row>
    <row r="11" spans="1:12" x14ac:dyDescent="0.3">
      <c r="B11" s="5" t="s">
        <v>43</v>
      </c>
      <c r="C11" s="5" t="s">
        <v>41</v>
      </c>
      <c r="D11" s="6">
        <v>43405</v>
      </c>
      <c r="E11" s="7" t="s">
        <v>3</v>
      </c>
      <c r="F11" s="9" t="s">
        <v>34</v>
      </c>
      <c r="G11" s="9" t="s">
        <v>42</v>
      </c>
      <c r="H11" s="9">
        <v>3.15197628</v>
      </c>
      <c r="I11" s="5">
        <v>0.38579471999999998</v>
      </c>
      <c r="J11" s="5"/>
      <c r="K11" s="5">
        <v>3.275554E-2</v>
      </c>
      <c r="L11" s="5">
        <v>4.9708299999999997E-2</v>
      </c>
    </row>
    <row r="12" spans="1:12" x14ac:dyDescent="0.3">
      <c r="A12" t="s">
        <v>21</v>
      </c>
      <c r="F12" s="8"/>
      <c r="G12" s="8"/>
      <c r="H12" s="8">
        <f>AVERAGE(H10:H11)</f>
        <v>3.1373152800000002</v>
      </c>
      <c r="I12">
        <f t="shared" ref="I12:L12" si="1">AVERAGE(I10:I11)</f>
        <v>0.39468540499999999</v>
      </c>
      <c r="K12">
        <f t="shared" si="1"/>
        <v>3.1961925000000002E-2</v>
      </c>
      <c r="L12">
        <f t="shared" si="1"/>
        <v>4.7696269999999999E-2</v>
      </c>
    </row>
    <row r="13" spans="1:12" x14ac:dyDescent="0.3">
      <c r="F13" s="8"/>
      <c r="G13" s="8"/>
      <c r="H13" s="8"/>
    </row>
    <row r="14" spans="1:12" x14ac:dyDescent="0.3">
      <c r="B14" t="s">
        <v>50</v>
      </c>
      <c r="C14" t="s">
        <v>51</v>
      </c>
      <c r="D14" s="4">
        <v>43397</v>
      </c>
      <c r="E14" s="2" t="s">
        <v>3</v>
      </c>
      <c r="F14" s="8" t="s">
        <v>34</v>
      </c>
      <c r="G14" s="8" t="s">
        <v>52</v>
      </c>
      <c r="H14" s="8">
        <v>1.9740012600000001</v>
      </c>
      <c r="I14">
        <v>5.2335569999999998E-2</v>
      </c>
      <c r="K14">
        <v>2.83523E-2</v>
      </c>
      <c r="L14">
        <v>3.3993420000000003E-2</v>
      </c>
    </row>
    <row r="15" spans="1:12" x14ac:dyDescent="0.3">
      <c r="B15" s="5" t="s">
        <v>53</v>
      </c>
      <c r="C15" s="5" t="s">
        <v>51</v>
      </c>
      <c r="D15" s="6">
        <v>43397</v>
      </c>
      <c r="E15" s="7" t="s">
        <v>3</v>
      </c>
      <c r="F15" s="9" t="s">
        <v>34</v>
      </c>
      <c r="G15" s="9" t="s">
        <v>52</v>
      </c>
      <c r="H15" s="9">
        <v>2.1452264300000001</v>
      </c>
      <c r="I15" s="5">
        <v>5.4190830000000002E-2</v>
      </c>
      <c r="J15" s="5"/>
      <c r="K15" s="5">
        <v>3.5271549999999999E-2</v>
      </c>
      <c r="L15" s="5">
        <v>4.1832620000000001E-2</v>
      </c>
    </row>
    <row r="16" spans="1:12" x14ac:dyDescent="0.3">
      <c r="A16" t="s">
        <v>21</v>
      </c>
      <c r="F16" s="8"/>
      <c r="G16" s="8"/>
      <c r="H16" s="8">
        <f>AVERAGE(H14:H15)</f>
        <v>2.0596138450000003</v>
      </c>
      <c r="I16">
        <f t="shared" ref="I16:L16" si="2">AVERAGE(I14:I15)</f>
        <v>5.3263199999999997E-2</v>
      </c>
      <c r="K16">
        <f t="shared" si="2"/>
        <v>3.1811924999999998E-2</v>
      </c>
      <c r="L16">
        <f t="shared" si="2"/>
        <v>3.7913020000000006E-2</v>
      </c>
    </row>
    <row r="17" spans="1:12" x14ac:dyDescent="0.3">
      <c r="F17" s="8"/>
      <c r="G17" s="8"/>
      <c r="H17" s="8"/>
    </row>
    <row r="18" spans="1:12" x14ac:dyDescent="0.3">
      <c r="B18" t="s">
        <v>44</v>
      </c>
      <c r="C18" t="s">
        <v>38</v>
      </c>
      <c r="D18" s="4">
        <v>43362</v>
      </c>
      <c r="E18" s="2" t="s">
        <v>3</v>
      </c>
      <c r="F18" s="8" t="s">
        <v>34</v>
      </c>
      <c r="G18" s="8" t="s">
        <v>45</v>
      </c>
      <c r="H18" s="8">
        <v>2.86781855</v>
      </c>
      <c r="I18">
        <v>0.75931678999999996</v>
      </c>
      <c r="K18">
        <v>3.5626230000000002E-2</v>
      </c>
      <c r="L18">
        <v>0.13002442</v>
      </c>
    </row>
    <row r="19" spans="1:12" x14ac:dyDescent="0.3">
      <c r="B19" t="s">
        <v>46</v>
      </c>
      <c r="C19" t="s">
        <v>47</v>
      </c>
      <c r="D19" s="4">
        <v>43109</v>
      </c>
      <c r="E19" s="2" t="s">
        <v>3</v>
      </c>
      <c r="F19" s="8" t="s">
        <v>34</v>
      </c>
      <c r="G19" s="8" t="s">
        <v>45</v>
      </c>
      <c r="H19" s="8">
        <v>5.1686561400000004</v>
      </c>
      <c r="I19">
        <v>0.34185353000000002</v>
      </c>
      <c r="K19">
        <v>0.12055005000000001</v>
      </c>
      <c r="L19">
        <v>7.8020649999999997E-2</v>
      </c>
    </row>
    <row r="20" spans="1:12" x14ac:dyDescent="0.3">
      <c r="B20" t="s">
        <v>48</v>
      </c>
      <c r="C20" t="s">
        <v>47</v>
      </c>
      <c r="D20" s="4">
        <v>43495</v>
      </c>
      <c r="E20" s="2" t="s">
        <v>3</v>
      </c>
      <c r="F20" s="8" t="s">
        <v>34</v>
      </c>
      <c r="G20" s="8" t="s">
        <v>45</v>
      </c>
      <c r="H20" s="8">
        <v>1.85114618</v>
      </c>
      <c r="I20">
        <v>0.24241982000000001</v>
      </c>
      <c r="J20">
        <v>2.072357E-2</v>
      </c>
      <c r="K20">
        <v>2.19741E-2</v>
      </c>
      <c r="L20">
        <v>2.097622E-2</v>
      </c>
    </row>
    <row r="21" spans="1:12" x14ac:dyDescent="0.3">
      <c r="B21" s="5" t="s">
        <v>49</v>
      </c>
      <c r="C21" s="5" t="s">
        <v>47</v>
      </c>
      <c r="D21" s="6">
        <v>43497</v>
      </c>
      <c r="E21" s="7" t="s">
        <v>3</v>
      </c>
      <c r="F21" s="9" t="s">
        <v>34</v>
      </c>
      <c r="G21" s="9" t="s">
        <v>45</v>
      </c>
      <c r="H21" s="9">
        <v>2.0531067200000002</v>
      </c>
      <c r="I21" s="5">
        <v>0.16776899000000001</v>
      </c>
      <c r="J21" s="5">
        <v>1.569421E-2</v>
      </c>
      <c r="K21" s="5">
        <v>1.8940269999999999E-2</v>
      </c>
      <c r="L21" s="5">
        <v>1.2117340000000001E-2</v>
      </c>
    </row>
    <row r="22" spans="1:12" x14ac:dyDescent="0.3">
      <c r="A22" t="s">
        <v>21</v>
      </c>
      <c r="F22" s="8"/>
      <c r="G22" s="8"/>
      <c r="H22" s="8">
        <f>AVERAGE(H18,H20:H21)</f>
        <v>2.2573571500000003</v>
      </c>
      <c r="I22">
        <f>AVERAGE(I18,I20:I21)</f>
        <v>0.38983519999999999</v>
      </c>
      <c r="J22">
        <f>AVERAGE(J20:J21)</f>
        <v>1.8208889999999998E-2</v>
      </c>
      <c r="K22">
        <f t="shared" ref="K22:L22" si="3">AVERAGE(K18,K20:K21)</f>
        <v>2.5513533333333335E-2</v>
      </c>
      <c r="L22">
        <f t="shared" si="3"/>
        <v>5.4372659999999996E-2</v>
      </c>
    </row>
    <row r="23" spans="1:12" x14ac:dyDescent="0.3">
      <c r="E23" s="2"/>
      <c r="F23" s="8"/>
      <c r="G23" s="8"/>
      <c r="H23" s="8"/>
    </row>
    <row r="24" spans="1:12" x14ac:dyDescent="0.3">
      <c r="F24" s="8"/>
      <c r="G24" s="8"/>
      <c r="H24" s="8"/>
    </row>
    <row r="25" spans="1:12" x14ac:dyDescent="0.3">
      <c r="B25" t="s">
        <v>2</v>
      </c>
      <c r="F25" s="8"/>
      <c r="G25" s="8"/>
      <c r="H25" s="8"/>
    </row>
    <row r="26" spans="1:12" x14ac:dyDescent="0.3">
      <c r="B26" s="2" t="s">
        <v>3</v>
      </c>
      <c r="C26" t="s">
        <v>32</v>
      </c>
      <c r="D26" t="s">
        <v>42</v>
      </c>
      <c r="E26" t="s">
        <v>52</v>
      </c>
      <c r="F26" s="8" t="s">
        <v>45</v>
      </c>
      <c r="G26" s="8"/>
      <c r="H26" s="8"/>
    </row>
    <row r="27" spans="1:12" x14ac:dyDescent="0.3">
      <c r="C27" s="11">
        <v>6.0108447900000002</v>
      </c>
      <c r="D27" s="11">
        <v>3.1226542799999999</v>
      </c>
      <c r="E27" s="11">
        <v>1.9740012600000001</v>
      </c>
      <c r="F27" s="1">
        <v>2.86781855</v>
      </c>
      <c r="G27" s="8"/>
      <c r="H27" s="8"/>
    </row>
    <row r="28" spans="1:12" x14ac:dyDescent="0.3">
      <c r="C28" s="11">
        <v>3.6597527699999999</v>
      </c>
      <c r="D28" s="11">
        <v>3.15197628</v>
      </c>
      <c r="E28" s="11">
        <v>2.1452264300000001</v>
      </c>
      <c r="F28" s="1">
        <v>5.1686561400000004</v>
      </c>
      <c r="G28" s="8"/>
      <c r="H28" s="8"/>
    </row>
    <row r="29" spans="1:12" x14ac:dyDescent="0.3">
      <c r="C29" s="11">
        <v>3.7716938799999999</v>
      </c>
      <c r="D29" s="11"/>
      <c r="E29" s="11"/>
      <c r="F29" s="11">
        <v>1.85114618</v>
      </c>
    </row>
    <row r="30" spans="1:12" x14ac:dyDescent="0.3">
      <c r="C30" s="11">
        <v>3.6158244800000001</v>
      </c>
      <c r="D30" s="11"/>
      <c r="E30" s="11"/>
      <c r="F30" s="11">
        <v>2.0531067200000002</v>
      </c>
    </row>
    <row r="31" spans="1:12" x14ac:dyDescent="0.3">
      <c r="C31" s="11"/>
      <c r="D31" s="11"/>
      <c r="E31" s="11"/>
      <c r="F31" s="11"/>
    </row>
    <row r="33" spans="3:3" x14ac:dyDescent="0.3">
      <c r="C33" s="2"/>
    </row>
    <row r="34" spans="3:3" x14ac:dyDescent="0.3">
      <c r="C34" s="2"/>
    </row>
    <row r="35" spans="3:3" x14ac:dyDescent="0.3">
      <c r="C35" s="2"/>
    </row>
    <row r="36" spans="3:3" x14ac:dyDescent="0.3">
      <c r="C36" s="2"/>
    </row>
    <row r="37" spans="3:3" x14ac:dyDescent="0.3">
      <c r="C37" s="2"/>
    </row>
    <row r="38" spans="3:3" x14ac:dyDescent="0.3">
      <c r="C38" s="2"/>
    </row>
    <row r="39" spans="3:3" x14ac:dyDescent="0.3">
      <c r="C39" s="2"/>
    </row>
    <row r="40" spans="3:3" x14ac:dyDescent="0.3">
      <c r="C40" s="2"/>
    </row>
  </sheetData>
  <mergeCells count="1">
    <mergeCell ref="I2:L2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workbookViewId="0">
      <selection activeCell="H27" sqref="F1:H27"/>
    </sheetView>
  </sheetViews>
  <sheetFormatPr baseColWidth="10" defaultRowHeight="14.4" x14ac:dyDescent="0.3"/>
  <cols>
    <col min="2" max="2" width="12.21875" customWidth="1"/>
    <col min="5" max="5" width="12.77734375" customWidth="1"/>
    <col min="6" max="6" width="14.21875" customWidth="1"/>
    <col min="8" max="8" width="13.77734375" customWidth="1"/>
  </cols>
  <sheetData>
    <row r="1" spans="1:12" x14ac:dyDescent="0.3">
      <c r="F1" s="8"/>
      <c r="G1" s="8"/>
      <c r="H1" s="8"/>
    </row>
    <row r="2" spans="1:12" x14ac:dyDescent="0.3">
      <c r="A2" t="s">
        <v>4</v>
      </c>
      <c r="F2" s="8"/>
      <c r="G2" s="8"/>
      <c r="H2" s="8"/>
      <c r="I2" s="18" t="s">
        <v>10</v>
      </c>
      <c r="J2" s="18"/>
      <c r="K2" s="18"/>
      <c r="L2" s="18"/>
    </row>
    <row r="3" spans="1:12" x14ac:dyDescent="0.3">
      <c r="B3" t="s">
        <v>26</v>
      </c>
      <c r="C3" t="s">
        <v>27</v>
      </c>
      <c r="D3" t="s">
        <v>28</v>
      </c>
      <c r="E3" t="s">
        <v>29</v>
      </c>
      <c r="F3" s="8" t="s">
        <v>30</v>
      </c>
      <c r="G3" s="8" t="s">
        <v>31</v>
      </c>
      <c r="H3" s="8" t="s">
        <v>4</v>
      </c>
      <c r="I3" t="s">
        <v>2</v>
      </c>
      <c r="J3" t="s">
        <v>6</v>
      </c>
      <c r="K3" t="s">
        <v>7</v>
      </c>
      <c r="L3" t="s">
        <v>150</v>
      </c>
    </row>
    <row r="4" spans="1:12" x14ac:dyDescent="0.3">
      <c r="B4" t="s">
        <v>36</v>
      </c>
      <c r="C4" t="s">
        <v>33</v>
      </c>
      <c r="D4" s="4">
        <v>43265</v>
      </c>
      <c r="E4" s="2" t="s">
        <v>3</v>
      </c>
      <c r="F4" s="8" t="s">
        <v>55</v>
      </c>
      <c r="G4" s="8" t="s">
        <v>32</v>
      </c>
      <c r="H4" s="8">
        <v>0.39002487000000002</v>
      </c>
      <c r="I4">
        <v>0.17071686</v>
      </c>
    </row>
    <row r="5" spans="1:12" x14ac:dyDescent="0.3">
      <c r="B5" t="s">
        <v>56</v>
      </c>
      <c r="C5" t="s">
        <v>33</v>
      </c>
      <c r="D5" s="4">
        <v>43265</v>
      </c>
      <c r="E5" s="2" t="s">
        <v>3</v>
      </c>
      <c r="F5" s="8" t="s">
        <v>55</v>
      </c>
      <c r="G5" s="8" t="s">
        <v>32</v>
      </c>
      <c r="H5" s="8">
        <v>0.53856791999999998</v>
      </c>
      <c r="I5">
        <v>0.19383826000000001</v>
      </c>
    </row>
    <row r="6" spans="1:12" x14ac:dyDescent="0.3">
      <c r="B6" t="s">
        <v>57</v>
      </c>
      <c r="C6" t="s">
        <v>33</v>
      </c>
      <c r="D6" s="4">
        <v>43270</v>
      </c>
      <c r="E6" s="2" t="s">
        <v>3</v>
      </c>
      <c r="F6" s="8" t="s">
        <v>55</v>
      </c>
      <c r="G6" s="8" t="s">
        <v>32</v>
      </c>
      <c r="H6" s="8">
        <v>0.31185191000000001</v>
      </c>
      <c r="I6">
        <v>0.13101384999999999</v>
      </c>
    </row>
    <row r="7" spans="1:12" x14ac:dyDescent="0.3">
      <c r="B7" t="s">
        <v>58</v>
      </c>
      <c r="C7" t="s">
        <v>38</v>
      </c>
      <c r="D7" s="4">
        <v>43306</v>
      </c>
      <c r="E7" s="2" t="s">
        <v>3</v>
      </c>
      <c r="F7" s="8" t="s">
        <v>55</v>
      </c>
      <c r="G7" s="8" t="s">
        <v>32</v>
      </c>
      <c r="H7" s="8">
        <v>0.46242918</v>
      </c>
      <c r="I7">
        <v>0.14246637000000001</v>
      </c>
      <c r="K7">
        <v>3.5068950000000002E-2</v>
      </c>
      <c r="L7">
        <v>9.0926670000000001E-2</v>
      </c>
    </row>
    <row r="8" spans="1:12" x14ac:dyDescent="0.3">
      <c r="B8" t="s">
        <v>60</v>
      </c>
      <c r="C8" t="s">
        <v>51</v>
      </c>
      <c r="D8" s="4">
        <v>43399</v>
      </c>
      <c r="E8" s="2" t="s">
        <v>3</v>
      </c>
      <c r="F8" s="8" t="s">
        <v>55</v>
      </c>
      <c r="G8" s="8" t="s">
        <v>32</v>
      </c>
      <c r="H8" s="8">
        <v>0.35008678999999998</v>
      </c>
      <c r="I8">
        <v>3.6116420000000003E-2</v>
      </c>
      <c r="K8">
        <v>3.1819809999999997E-2</v>
      </c>
      <c r="L8">
        <v>3.6111379999999998E-2</v>
      </c>
    </row>
    <row r="9" spans="1:12" x14ac:dyDescent="0.3">
      <c r="B9" s="5" t="s">
        <v>61</v>
      </c>
      <c r="C9" s="5" t="s">
        <v>51</v>
      </c>
      <c r="D9" s="6">
        <v>43399</v>
      </c>
      <c r="E9" s="7" t="s">
        <v>3</v>
      </c>
      <c r="F9" s="9" t="s">
        <v>55</v>
      </c>
      <c r="G9" s="9" t="s">
        <v>32</v>
      </c>
      <c r="H9" s="9">
        <v>0.32674723</v>
      </c>
      <c r="I9" s="5">
        <v>4.099916E-2</v>
      </c>
      <c r="J9" s="5"/>
      <c r="K9" s="5">
        <v>3.5389789999999997E-2</v>
      </c>
      <c r="L9" s="5">
        <v>3.4232390000000001E-2</v>
      </c>
    </row>
    <row r="10" spans="1:12" x14ac:dyDescent="0.3">
      <c r="A10" t="s">
        <v>21</v>
      </c>
      <c r="F10" s="8"/>
      <c r="G10" s="8"/>
      <c r="H10" s="8">
        <f>AVERAGE(H4:H9)</f>
        <v>0.39661798333333337</v>
      </c>
      <c r="I10">
        <f t="shared" ref="I10:L10" si="0">AVERAGE(I4:I9)</f>
        <v>0.11919182000000002</v>
      </c>
      <c r="K10">
        <f t="shared" si="0"/>
        <v>3.4092850000000001E-2</v>
      </c>
      <c r="L10">
        <f t="shared" si="0"/>
        <v>5.3756813333333341E-2</v>
      </c>
    </row>
    <row r="11" spans="1:12" x14ac:dyDescent="0.3">
      <c r="F11" s="8"/>
      <c r="G11" s="8"/>
      <c r="H11" s="8"/>
    </row>
    <row r="12" spans="1:12" x14ac:dyDescent="0.3">
      <c r="B12" t="s">
        <v>62</v>
      </c>
      <c r="C12" t="s">
        <v>41</v>
      </c>
      <c r="D12" s="4">
        <v>43405</v>
      </c>
      <c r="E12" s="2" t="s">
        <v>3</v>
      </c>
      <c r="F12" s="8" t="s">
        <v>55</v>
      </c>
      <c r="G12" s="8" t="s">
        <v>42</v>
      </c>
      <c r="H12" s="8">
        <v>1.07106506</v>
      </c>
      <c r="I12">
        <v>7.47279E-2</v>
      </c>
      <c r="K12">
        <v>3.2964439999999998E-2</v>
      </c>
      <c r="L12">
        <v>4.6539490000000003E-2</v>
      </c>
    </row>
    <row r="13" spans="1:12" x14ac:dyDescent="0.3">
      <c r="B13" s="5" t="s">
        <v>63</v>
      </c>
      <c r="C13" s="5" t="s">
        <v>41</v>
      </c>
      <c r="D13" s="6">
        <v>43405</v>
      </c>
      <c r="E13" s="7" t="s">
        <v>3</v>
      </c>
      <c r="F13" s="9" t="s">
        <v>55</v>
      </c>
      <c r="G13" s="9" t="s">
        <v>42</v>
      </c>
      <c r="H13" s="9">
        <v>0.70749909</v>
      </c>
      <c r="I13" s="5">
        <v>3.4979690000000001E-2</v>
      </c>
      <c r="J13" s="5"/>
      <c r="K13" s="5">
        <v>2.6607720000000001E-2</v>
      </c>
      <c r="L13" s="5">
        <v>3.017572E-2</v>
      </c>
    </row>
    <row r="14" spans="1:12" x14ac:dyDescent="0.3">
      <c r="A14" t="s">
        <v>21</v>
      </c>
      <c r="F14" s="8"/>
      <c r="G14" s="8"/>
      <c r="H14" s="8">
        <f>AVERAGE(H12:H13)</f>
        <v>0.88928207500000001</v>
      </c>
      <c r="I14">
        <f t="shared" ref="I14:L14" si="1">AVERAGE(I12:I13)</f>
        <v>5.4853794999999997E-2</v>
      </c>
      <c r="K14">
        <f t="shared" si="1"/>
        <v>2.978608E-2</v>
      </c>
      <c r="L14">
        <f t="shared" si="1"/>
        <v>3.8357605000000003E-2</v>
      </c>
    </row>
    <row r="15" spans="1:12" x14ac:dyDescent="0.3">
      <c r="F15" s="8"/>
      <c r="G15" s="8"/>
      <c r="H15" s="8"/>
    </row>
    <row r="16" spans="1:12" x14ac:dyDescent="0.3">
      <c r="B16" t="s">
        <v>64</v>
      </c>
      <c r="C16" t="s">
        <v>51</v>
      </c>
      <c r="D16" s="4">
        <v>43397</v>
      </c>
      <c r="E16" s="2" t="s">
        <v>3</v>
      </c>
      <c r="F16" s="8" t="s">
        <v>55</v>
      </c>
      <c r="G16" s="8" t="s">
        <v>52</v>
      </c>
      <c r="H16" s="8">
        <v>0.21186846000000001</v>
      </c>
      <c r="I16">
        <v>2.9635979999999999E-2</v>
      </c>
      <c r="K16">
        <v>4.2342169999999998E-2</v>
      </c>
      <c r="L16">
        <v>4.7766620000000003E-2</v>
      </c>
    </row>
    <row r="17" spans="1:12" x14ac:dyDescent="0.3">
      <c r="B17" s="5" t="s">
        <v>65</v>
      </c>
      <c r="C17" s="5" t="s">
        <v>51</v>
      </c>
      <c r="D17" s="6">
        <v>43397</v>
      </c>
      <c r="E17" s="7" t="s">
        <v>3</v>
      </c>
      <c r="F17" s="9" t="s">
        <v>55</v>
      </c>
      <c r="G17" s="9" t="s">
        <v>52</v>
      </c>
      <c r="H17" s="9">
        <v>9.2723219999999995E-2</v>
      </c>
      <c r="I17" s="5">
        <v>1.348099E-2</v>
      </c>
      <c r="J17" s="5"/>
      <c r="K17" s="5">
        <v>1.9034300000000001E-2</v>
      </c>
      <c r="L17" s="5">
        <v>1.550674E-2</v>
      </c>
    </row>
    <row r="18" spans="1:12" x14ac:dyDescent="0.3">
      <c r="A18" t="s">
        <v>21</v>
      </c>
      <c r="F18" s="8"/>
      <c r="G18" s="8"/>
      <c r="H18" s="8">
        <f>AVERAGE(H16:H17)</f>
        <v>0.15229584000000002</v>
      </c>
      <c r="I18">
        <f t="shared" ref="I18:L18" si="2">AVERAGE(I16:I17)</f>
        <v>2.1558484999999999E-2</v>
      </c>
      <c r="K18">
        <f t="shared" si="2"/>
        <v>3.0688235000000001E-2</v>
      </c>
      <c r="L18">
        <f t="shared" si="2"/>
        <v>3.163668E-2</v>
      </c>
    </row>
    <row r="19" spans="1:12" x14ac:dyDescent="0.3">
      <c r="F19" s="8"/>
      <c r="G19" s="8"/>
      <c r="H19" s="8"/>
    </row>
    <row r="20" spans="1:12" x14ac:dyDescent="0.3">
      <c r="B20" t="s">
        <v>59</v>
      </c>
      <c r="C20" t="s">
        <v>51</v>
      </c>
      <c r="D20" s="4">
        <v>43369</v>
      </c>
      <c r="E20" s="2" t="s">
        <v>3</v>
      </c>
      <c r="F20" s="8" t="s">
        <v>55</v>
      </c>
      <c r="G20" s="8" t="s">
        <v>45</v>
      </c>
      <c r="H20" s="8">
        <v>0.48690966000000002</v>
      </c>
      <c r="I20">
        <v>4.149079E-2</v>
      </c>
      <c r="K20">
        <v>3.4503449999999998E-2</v>
      </c>
      <c r="L20">
        <v>3.5346589999999997E-2</v>
      </c>
    </row>
    <row r="21" spans="1:12" x14ac:dyDescent="0.3">
      <c r="B21" t="s">
        <v>66</v>
      </c>
      <c r="C21" t="s">
        <v>47</v>
      </c>
      <c r="D21" s="4">
        <v>43501</v>
      </c>
      <c r="E21" s="2" t="s">
        <v>3</v>
      </c>
      <c r="F21" s="8" t="s">
        <v>55</v>
      </c>
      <c r="G21" s="8" t="s">
        <v>45</v>
      </c>
      <c r="H21" s="8">
        <v>0.78511266000000002</v>
      </c>
      <c r="I21">
        <v>3.492311E-2</v>
      </c>
      <c r="J21">
        <v>3.887285E-2</v>
      </c>
      <c r="K21">
        <v>2.8886390000000001E-2</v>
      </c>
      <c r="L21">
        <v>2.0283909999999999E-2</v>
      </c>
    </row>
    <row r="22" spans="1:12" x14ac:dyDescent="0.3">
      <c r="B22" s="5" t="s">
        <v>67</v>
      </c>
      <c r="C22" s="5" t="s">
        <v>47</v>
      </c>
      <c r="D22" s="6">
        <v>43507</v>
      </c>
      <c r="E22" s="7" t="s">
        <v>3</v>
      </c>
      <c r="F22" s="9" t="s">
        <v>55</v>
      </c>
      <c r="G22" s="9" t="s">
        <v>45</v>
      </c>
      <c r="H22" s="9">
        <v>0.71330417999999995</v>
      </c>
      <c r="I22" s="5">
        <v>0.15913589</v>
      </c>
      <c r="J22" s="5">
        <v>4.8282779999999997E-2</v>
      </c>
      <c r="K22" s="5">
        <v>3.1397130000000002E-2</v>
      </c>
      <c r="L22" s="5">
        <v>2.941699E-2</v>
      </c>
    </row>
    <row r="23" spans="1:12" x14ac:dyDescent="0.3">
      <c r="A23" t="s">
        <v>21</v>
      </c>
      <c r="F23" s="8"/>
      <c r="G23" s="8"/>
      <c r="H23" s="8">
        <f>AVERAGE(H20:H22)</f>
        <v>0.66177549999999996</v>
      </c>
      <c r="I23">
        <f t="shared" ref="I23:L23" si="3">AVERAGE(I20:I22)</f>
        <v>7.8516596666666674E-2</v>
      </c>
      <c r="J23">
        <f>AVERAGE(J21:J22)</f>
        <v>4.3577814999999999E-2</v>
      </c>
      <c r="K23">
        <f t="shared" si="3"/>
        <v>3.1595656666666666E-2</v>
      </c>
      <c r="L23">
        <f t="shared" si="3"/>
        <v>2.8349163333333333E-2</v>
      </c>
    </row>
    <row r="24" spans="1:12" x14ac:dyDescent="0.3">
      <c r="F24" s="8"/>
      <c r="G24" s="8"/>
      <c r="H24" s="8"/>
    </row>
    <row r="25" spans="1:12" x14ac:dyDescent="0.3">
      <c r="F25" s="8"/>
      <c r="G25" s="8"/>
      <c r="H25" s="8"/>
    </row>
    <row r="26" spans="1:12" x14ac:dyDescent="0.3">
      <c r="F26" s="8"/>
      <c r="G26" s="8"/>
      <c r="H26" s="8"/>
    </row>
    <row r="27" spans="1:12" x14ac:dyDescent="0.3">
      <c r="B27" t="s">
        <v>4</v>
      </c>
      <c r="F27" s="8"/>
      <c r="G27" s="8"/>
      <c r="H27" s="8"/>
    </row>
    <row r="28" spans="1:12" x14ac:dyDescent="0.3">
      <c r="B28" s="2" t="s">
        <v>3</v>
      </c>
      <c r="C28" t="s">
        <v>32</v>
      </c>
      <c r="D28" t="s">
        <v>42</v>
      </c>
      <c r="E28" t="s">
        <v>52</v>
      </c>
      <c r="F28" t="s">
        <v>45</v>
      </c>
    </row>
    <row r="29" spans="1:12" x14ac:dyDescent="0.3">
      <c r="C29" s="11">
        <v>0.39002487000000002</v>
      </c>
      <c r="D29" s="11">
        <v>1.07106506</v>
      </c>
      <c r="E29" s="11">
        <v>0.21186846000000001</v>
      </c>
      <c r="F29" s="11">
        <v>0.48690966000000002</v>
      </c>
    </row>
    <row r="30" spans="1:12" x14ac:dyDescent="0.3">
      <c r="C30" s="11">
        <v>0.53856791999999998</v>
      </c>
      <c r="D30" s="11">
        <v>0.70749909</v>
      </c>
      <c r="E30" s="11">
        <v>9.2723219999999995E-2</v>
      </c>
      <c r="F30" s="11">
        <v>0.78511266000000002</v>
      </c>
    </row>
    <row r="31" spans="1:12" x14ac:dyDescent="0.3">
      <c r="C31" s="11">
        <v>0.31185191000000001</v>
      </c>
      <c r="D31" s="11"/>
      <c r="E31" s="11"/>
      <c r="F31" s="11">
        <v>0.71330417999999995</v>
      </c>
    </row>
    <row r="32" spans="1:12" x14ac:dyDescent="0.3">
      <c r="C32" s="11">
        <v>0.46242918</v>
      </c>
      <c r="D32" s="11"/>
      <c r="E32" s="11"/>
      <c r="F32" s="11"/>
    </row>
    <row r="33" spans="3:6" x14ac:dyDescent="0.3">
      <c r="C33" s="11">
        <v>0.35008678999999998</v>
      </c>
      <c r="D33" s="11"/>
      <c r="E33" s="11"/>
      <c r="F33" s="11"/>
    </row>
    <row r="34" spans="3:6" x14ac:dyDescent="0.3">
      <c r="C34" s="11">
        <v>0.32674723</v>
      </c>
      <c r="D34" s="11"/>
      <c r="E34" s="11"/>
      <c r="F34" s="11"/>
    </row>
  </sheetData>
  <mergeCells count="1">
    <mergeCell ref="I2:L2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>
      <selection activeCell="H27" sqref="E1:H27"/>
    </sheetView>
  </sheetViews>
  <sheetFormatPr baseColWidth="10" defaultRowHeight="14.4" x14ac:dyDescent="0.3"/>
  <cols>
    <col min="5" max="5" width="12.33203125" customWidth="1"/>
    <col min="6" max="6" width="13.77734375" customWidth="1"/>
    <col min="8" max="8" width="14.21875" customWidth="1"/>
  </cols>
  <sheetData>
    <row r="1" spans="1:12" x14ac:dyDescent="0.3">
      <c r="E1" s="8"/>
      <c r="F1" s="8"/>
      <c r="G1" s="8"/>
      <c r="H1" s="8"/>
    </row>
    <row r="2" spans="1:12" x14ac:dyDescent="0.3">
      <c r="A2" t="s">
        <v>6</v>
      </c>
      <c r="E2" s="8"/>
      <c r="F2" s="8"/>
      <c r="G2" s="8"/>
      <c r="H2" s="8"/>
      <c r="I2" s="18" t="s">
        <v>10</v>
      </c>
      <c r="J2" s="18"/>
      <c r="K2" s="18"/>
      <c r="L2" s="18"/>
    </row>
    <row r="3" spans="1:12" x14ac:dyDescent="0.3">
      <c r="B3" s="5" t="s">
        <v>26</v>
      </c>
      <c r="C3" s="5" t="s">
        <v>27</v>
      </c>
      <c r="D3" s="5" t="s">
        <v>28</v>
      </c>
      <c r="E3" s="9" t="s">
        <v>29</v>
      </c>
      <c r="F3" s="9" t="s">
        <v>30</v>
      </c>
      <c r="G3" s="9" t="s">
        <v>31</v>
      </c>
      <c r="H3" s="9" t="s">
        <v>6</v>
      </c>
      <c r="I3" s="5" t="s">
        <v>2</v>
      </c>
      <c r="J3" s="5" t="s">
        <v>4</v>
      </c>
      <c r="K3" s="5" t="s">
        <v>7</v>
      </c>
      <c r="L3" s="5" t="s">
        <v>150</v>
      </c>
    </row>
    <row r="4" spans="1:12" x14ac:dyDescent="0.3">
      <c r="B4" t="s">
        <v>109</v>
      </c>
      <c r="C4" t="s">
        <v>41</v>
      </c>
      <c r="D4" s="4">
        <v>43537</v>
      </c>
      <c r="E4" s="23" t="s">
        <v>87</v>
      </c>
      <c r="F4" s="8" t="s">
        <v>69</v>
      </c>
      <c r="G4" s="8" t="s">
        <v>32</v>
      </c>
      <c r="H4" s="8">
        <v>0.43913228999999998</v>
      </c>
      <c r="I4">
        <v>5.6649440000000002E-2</v>
      </c>
      <c r="J4">
        <v>0.16658352000000001</v>
      </c>
      <c r="K4">
        <v>4.6404290000000001E-2</v>
      </c>
      <c r="L4">
        <v>7.5382089999999999E-2</v>
      </c>
    </row>
    <row r="5" spans="1:12" x14ac:dyDescent="0.3">
      <c r="B5" s="5" t="s">
        <v>110</v>
      </c>
      <c r="C5" s="5" t="s">
        <v>41</v>
      </c>
      <c r="D5" s="6">
        <v>43537</v>
      </c>
      <c r="E5" s="24" t="s">
        <v>87</v>
      </c>
      <c r="F5" s="9" t="s">
        <v>69</v>
      </c>
      <c r="G5" s="9" t="s">
        <v>32</v>
      </c>
      <c r="H5" s="9">
        <v>0.39411307000000001</v>
      </c>
      <c r="I5" s="5">
        <v>5.2605850000000003E-2</v>
      </c>
      <c r="J5" s="5">
        <v>0.23717579999999999</v>
      </c>
      <c r="K5" s="5">
        <v>4.5551250000000001E-2</v>
      </c>
      <c r="L5" s="5">
        <v>6.4062510000000003E-2</v>
      </c>
    </row>
    <row r="6" spans="1:12" x14ac:dyDescent="0.3">
      <c r="A6" t="s">
        <v>21</v>
      </c>
      <c r="E6" s="8"/>
      <c r="F6" s="8"/>
      <c r="G6" s="8"/>
      <c r="H6" s="8">
        <f>AVERAGE(H4:H5)</f>
        <v>0.41662268000000002</v>
      </c>
      <c r="I6">
        <f t="shared" ref="I6:L6" si="0">AVERAGE(I4:I5)</f>
        <v>5.4627645000000002E-2</v>
      </c>
      <c r="J6">
        <f t="shared" si="0"/>
        <v>0.20187966000000002</v>
      </c>
      <c r="K6">
        <f t="shared" si="0"/>
        <v>4.5977770000000001E-2</v>
      </c>
      <c r="L6">
        <f t="shared" si="0"/>
        <v>6.9722300000000001E-2</v>
      </c>
    </row>
    <row r="7" spans="1:12" x14ac:dyDescent="0.3">
      <c r="E7" s="8"/>
      <c r="F7" s="8"/>
      <c r="G7" s="8"/>
      <c r="H7" s="8"/>
    </row>
    <row r="8" spans="1:12" x14ac:dyDescent="0.3">
      <c r="B8" t="s">
        <v>111</v>
      </c>
      <c r="C8" t="s">
        <v>41</v>
      </c>
      <c r="D8" s="4">
        <v>43537</v>
      </c>
      <c r="E8" s="23" t="s">
        <v>87</v>
      </c>
      <c r="F8" s="8" t="s">
        <v>69</v>
      </c>
      <c r="G8" s="8" t="s">
        <v>42</v>
      </c>
      <c r="H8" s="8">
        <v>0.30998479000000001</v>
      </c>
      <c r="I8">
        <v>5.0927640000000003E-2</v>
      </c>
      <c r="J8">
        <v>0.28790306999999998</v>
      </c>
      <c r="K8">
        <v>4.1953459999999998E-2</v>
      </c>
      <c r="L8">
        <v>4.5730800000000002E-2</v>
      </c>
    </row>
    <row r="9" spans="1:12" x14ac:dyDescent="0.3">
      <c r="B9" s="5" t="s">
        <v>112</v>
      </c>
      <c r="C9" s="5" t="s">
        <v>41</v>
      </c>
      <c r="D9" s="6">
        <v>43537</v>
      </c>
      <c r="E9" s="24" t="s">
        <v>87</v>
      </c>
      <c r="F9" s="9" t="s">
        <v>69</v>
      </c>
      <c r="G9" s="9" t="s">
        <v>42</v>
      </c>
      <c r="H9" s="9">
        <v>0.38982102000000002</v>
      </c>
      <c r="I9" s="5">
        <v>5.3240019999999999E-2</v>
      </c>
      <c r="J9" s="5">
        <v>0.16756192</v>
      </c>
      <c r="K9" s="5">
        <v>4.356057E-2</v>
      </c>
      <c r="L9" s="5">
        <v>7.5160379999999999E-2</v>
      </c>
    </row>
    <row r="10" spans="1:12" x14ac:dyDescent="0.3">
      <c r="A10" t="s">
        <v>21</v>
      </c>
      <c r="E10" s="8"/>
      <c r="F10" s="8"/>
      <c r="G10" s="8"/>
      <c r="H10" s="8">
        <f>AVERAGE(H8:H9)</f>
        <v>0.34990290499999999</v>
      </c>
      <c r="I10">
        <f t="shared" ref="I10:L10" si="1">AVERAGE(I8:I9)</f>
        <v>5.2083829999999998E-2</v>
      </c>
      <c r="J10">
        <f t="shared" si="1"/>
        <v>0.22773249499999998</v>
      </c>
      <c r="K10">
        <f t="shared" si="1"/>
        <v>4.2757014999999995E-2</v>
      </c>
      <c r="L10">
        <f t="shared" si="1"/>
        <v>6.044559E-2</v>
      </c>
    </row>
    <row r="11" spans="1:12" x14ac:dyDescent="0.3">
      <c r="E11" s="8"/>
      <c r="F11" s="8"/>
      <c r="G11" s="8"/>
      <c r="H11" s="8"/>
    </row>
    <row r="12" spans="1:12" x14ac:dyDescent="0.3">
      <c r="B12" t="s">
        <v>113</v>
      </c>
      <c r="C12" t="s">
        <v>41</v>
      </c>
      <c r="D12" s="4">
        <v>43537</v>
      </c>
      <c r="E12" s="23" t="s">
        <v>87</v>
      </c>
      <c r="F12" s="8" t="s">
        <v>69</v>
      </c>
      <c r="G12" s="8" t="s">
        <v>52</v>
      </c>
      <c r="H12" s="8">
        <v>0.31679700999999999</v>
      </c>
      <c r="I12">
        <v>4.4919550000000003E-2</v>
      </c>
      <c r="J12" t="s">
        <v>115</v>
      </c>
      <c r="K12">
        <v>0.11798069</v>
      </c>
      <c r="L12">
        <v>0.11006674</v>
      </c>
    </row>
    <row r="13" spans="1:12" x14ac:dyDescent="0.3">
      <c r="B13" s="5" t="s">
        <v>114</v>
      </c>
      <c r="C13" s="5" t="s">
        <v>41</v>
      </c>
      <c r="D13" s="6">
        <v>43537</v>
      </c>
      <c r="E13" s="24" t="s">
        <v>87</v>
      </c>
      <c r="F13" s="9" t="s">
        <v>69</v>
      </c>
      <c r="G13" s="9" t="s">
        <v>52</v>
      </c>
      <c r="H13" s="9">
        <v>0.53577140999999995</v>
      </c>
      <c r="I13" s="5">
        <v>7.9751870000000002E-2</v>
      </c>
      <c r="J13" s="5">
        <v>0.31502003000000001</v>
      </c>
      <c r="K13" s="5">
        <v>0.13071940000000001</v>
      </c>
      <c r="L13" s="5">
        <v>0.14154154999999999</v>
      </c>
    </row>
    <row r="14" spans="1:12" x14ac:dyDescent="0.3">
      <c r="A14" t="s">
        <v>21</v>
      </c>
      <c r="E14" s="8"/>
      <c r="F14" s="8"/>
      <c r="G14" s="8"/>
      <c r="H14" s="8">
        <f>AVERAGE(H12:H13)</f>
        <v>0.42628420999999994</v>
      </c>
      <c r="I14">
        <f t="shared" ref="I14:L14" si="2">AVERAGE(I12:I13)</f>
        <v>6.2335710000000003E-2</v>
      </c>
      <c r="J14">
        <f t="shared" si="2"/>
        <v>0.31502003000000001</v>
      </c>
      <c r="K14">
        <f t="shared" si="2"/>
        <v>0.12435004500000001</v>
      </c>
      <c r="L14">
        <f t="shared" si="2"/>
        <v>0.12580414499999998</v>
      </c>
    </row>
    <row r="15" spans="1:12" x14ac:dyDescent="0.3">
      <c r="E15" s="8"/>
      <c r="F15" s="8"/>
      <c r="G15" s="8"/>
      <c r="H15" s="8"/>
    </row>
    <row r="16" spans="1:12" x14ac:dyDescent="0.3">
      <c r="B16" t="s">
        <v>68</v>
      </c>
      <c r="C16" t="s">
        <v>47</v>
      </c>
      <c r="D16" s="4">
        <v>43468</v>
      </c>
      <c r="E16" s="23" t="s">
        <v>3</v>
      </c>
      <c r="F16" s="8" t="s">
        <v>69</v>
      </c>
      <c r="G16" s="8" t="s">
        <v>45</v>
      </c>
      <c r="H16" s="8">
        <v>0.69831368999999999</v>
      </c>
      <c r="I16">
        <v>0.10486213</v>
      </c>
      <c r="J16">
        <v>0.26076175000000001</v>
      </c>
      <c r="K16">
        <v>2.7131570000000001E-2</v>
      </c>
      <c r="L16">
        <v>2.064065E-2</v>
      </c>
    </row>
    <row r="17" spans="1:12" x14ac:dyDescent="0.3">
      <c r="B17" t="s">
        <v>70</v>
      </c>
      <c r="C17" t="s">
        <v>47</v>
      </c>
      <c r="D17" s="4">
        <v>43468</v>
      </c>
      <c r="E17" s="23" t="s">
        <v>3</v>
      </c>
      <c r="F17" s="8" t="s">
        <v>69</v>
      </c>
      <c r="G17" s="8" t="s">
        <v>45</v>
      </c>
      <c r="H17" s="8">
        <v>0.90482642000000002</v>
      </c>
      <c r="I17">
        <v>0.20901502999999999</v>
      </c>
      <c r="J17">
        <v>0.67234609000000001</v>
      </c>
      <c r="K17">
        <v>4.2827850000000001E-2</v>
      </c>
      <c r="L17">
        <v>2.5825790000000001E-2</v>
      </c>
    </row>
    <row r="18" spans="1:12" x14ac:dyDescent="0.3">
      <c r="B18" t="s">
        <v>71</v>
      </c>
      <c r="C18" t="s">
        <v>47</v>
      </c>
      <c r="D18" s="4">
        <v>43480</v>
      </c>
      <c r="E18" s="23" t="s">
        <v>87</v>
      </c>
      <c r="F18" s="8" t="s">
        <v>69</v>
      </c>
      <c r="G18" s="8" t="s">
        <v>45</v>
      </c>
      <c r="H18" s="8">
        <v>0.41411420999999998</v>
      </c>
      <c r="I18">
        <v>9.3335000000000001E-2</v>
      </c>
      <c r="J18">
        <v>0.22633191999999999</v>
      </c>
      <c r="K18">
        <v>3.0250780000000001E-2</v>
      </c>
      <c r="L18">
        <v>1.9854009999999998E-2</v>
      </c>
    </row>
    <row r="19" spans="1:12" x14ac:dyDescent="0.3">
      <c r="B19" t="s">
        <v>72</v>
      </c>
      <c r="C19" t="s">
        <v>47</v>
      </c>
      <c r="D19" s="4">
        <v>43482</v>
      </c>
      <c r="E19" s="24" t="s">
        <v>87</v>
      </c>
      <c r="F19" s="8" t="s">
        <v>69</v>
      </c>
      <c r="G19" s="8" t="s">
        <v>45</v>
      </c>
      <c r="H19" s="8">
        <v>0.51384103000000003</v>
      </c>
      <c r="I19">
        <v>0.16368941000000001</v>
      </c>
      <c r="J19">
        <v>0.24363728000000001</v>
      </c>
      <c r="K19">
        <v>7.0440680000000006E-2</v>
      </c>
      <c r="L19">
        <v>6.9157560000000007E-2</v>
      </c>
    </row>
    <row r="20" spans="1:12" x14ac:dyDescent="0.3">
      <c r="B20" s="11" t="s">
        <v>73</v>
      </c>
      <c r="C20" s="11" t="s">
        <v>47</v>
      </c>
      <c r="D20" s="17">
        <v>43487</v>
      </c>
      <c r="E20" s="3" t="s">
        <v>3</v>
      </c>
      <c r="F20" s="1" t="s">
        <v>69</v>
      </c>
      <c r="G20" s="1" t="s">
        <v>45</v>
      </c>
      <c r="H20" s="8">
        <v>0.22140114</v>
      </c>
      <c r="I20">
        <v>6.9839399999999996E-2</v>
      </c>
      <c r="J20">
        <v>9.2065720000000004E-2</v>
      </c>
      <c r="K20">
        <v>2.452439E-2</v>
      </c>
      <c r="L20">
        <v>1.85998E-2</v>
      </c>
    </row>
    <row r="21" spans="1:12" x14ac:dyDescent="0.3">
      <c r="A21" t="s">
        <v>21</v>
      </c>
      <c r="B21" s="1" t="s">
        <v>148</v>
      </c>
      <c r="C21" s="1" t="s">
        <v>147</v>
      </c>
      <c r="D21" s="4">
        <v>43564</v>
      </c>
      <c r="E21" s="23" t="s">
        <v>87</v>
      </c>
      <c r="F21" s="1" t="s">
        <v>69</v>
      </c>
      <c r="G21" s="1" t="s">
        <v>45</v>
      </c>
      <c r="H21" s="8">
        <v>0.88665653</v>
      </c>
      <c r="I21">
        <v>7.5993530000000004E-2</v>
      </c>
      <c r="J21">
        <v>0.22121616</v>
      </c>
      <c r="K21">
        <v>6.6409930000000006E-2</v>
      </c>
      <c r="L21">
        <v>6.4747109999999997E-2</v>
      </c>
    </row>
    <row r="22" spans="1:12" x14ac:dyDescent="0.3">
      <c r="B22" s="5" t="s">
        <v>149</v>
      </c>
      <c r="C22" s="5" t="s">
        <v>147</v>
      </c>
      <c r="D22" s="6">
        <v>43564</v>
      </c>
      <c r="E22" s="24" t="s">
        <v>87</v>
      </c>
      <c r="F22" s="9" t="s">
        <v>69</v>
      </c>
      <c r="G22" s="9" t="s">
        <v>45</v>
      </c>
      <c r="H22" s="9">
        <v>0.70616195999999998</v>
      </c>
      <c r="I22" s="5">
        <v>7.1651119999999999E-2</v>
      </c>
      <c r="J22" s="5">
        <v>0.21150716</v>
      </c>
      <c r="K22" s="5">
        <v>5.2614380000000002E-2</v>
      </c>
      <c r="L22" s="5">
        <v>3.9200220000000001E-2</v>
      </c>
    </row>
    <row r="23" spans="1:12" x14ac:dyDescent="0.3">
      <c r="E23" s="8"/>
      <c r="F23" s="8"/>
      <c r="G23" s="8"/>
      <c r="H23" s="8">
        <f>AVERAGE(H18:H22)</f>
        <v>0.54843497400000008</v>
      </c>
      <c r="I23">
        <f t="shared" ref="I23:L23" si="3">AVERAGE(I18:I22)</f>
        <v>9.4901691999999996E-2</v>
      </c>
      <c r="J23">
        <f t="shared" si="3"/>
        <v>0.19895164800000001</v>
      </c>
      <c r="K23">
        <f t="shared" si="3"/>
        <v>4.8848032000000007E-2</v>
      </c>
      <c r="L23">
        <f t="shared" si="3"/>
        <v>4.231174E-2</v>
      </c>
    </row>
    <row r="24" spans="1:12" x14ac:dyDescent="0.3">
      <c r="E24" s="8"/>
      <c r="F24" s="8"/>
      <c r="G24" s="8"/>
      <c r="H24" s="8"/>
    </row>
    <row r="25" spans="1:12" x14ac:dyDescent="0.3">
      <c r="B25" t="s">
        <v>6</v>
      </c>
      <c r="E25" s="8"/>
      <c r="F25" s="8"/>
      <c r="G25" s="8"/>
      <c r="H25" s="8"/>
    </row>
    <row r="26" spans="1:12" x14ac:dyDescent="0.3">
      <c r="B26" s="2" t="s">
        <v>87</v>
      </c>
      <c r="C26" t="s">
        <v>32</v>
      </c>
      <c r="D26" t="s">
        <v>42</v>
      </c>
      <c r="E26" s="8" t="s">
        <v>52</v>
      </c>
      <c r="F26" s="8" t="s">
        <v>45</v>
      </c>
      <c r="G26" s="8"/>
      <c r="H26" s="8"/>
    </row>
    <row r="27" spans="1:12" x14ac:dyDescent="0.3">
      <c r="C27" s="11">
        <v>0.43913228999999998</v>
      </c>
      <c r="D27" s="11">
        <v>0.30998479000000001</v>
      </c>
      <c r="E27" s="1">
        <v>0.31679700999999999</v>
      </c>
      <c r="F27" s="8">
        <v>0.41411420999999998</v>
      </c>
      <c r="G27" s="8"/>
      <c r="H27" s="8"/>
    </row>
    <row r="28" spans="1:12" x14ac:dyDescent="0.3">
      <c r="C28" s="11">
        <v>0.39411307000000001</v>
      </c>
      <c r="D28" s="11">
        <v>0.38982102000000002</v>
      </c>
      <c r="E28" s="11">
        <v>0.53577140999999995</v>
      </c>
      <c r="F28">
        <v>0.51384103000000003</v>
      </c>
    </row>
    <row r="29" spans="1:12" x14ac:dyDescent="0.3">
      <c r="C29" s="11"/>
      <c r="D29" s="11"/>
      <c r="E29" s="11"/>
      <c r="F29">
        <v>0.22140114</v>
      </c>
    </row>
    <row r="30" spans="1:12" x14ac:dyDescent="0.3">
      <c r="C30" s="11"/>
      <c r="D30" s="11"/>
      <c r="E30" s="11"/>
      <c r="F30">
        <v>0.88665653</v>
      </c>
    </row>
    <row r="31" spans="1:12" x14ac:dyDescent="0.3">
      <c r="C31" s="11"/>
      <c r="D31" s="11"/>
      <c r="E31" s="11"/>
      <c r="F31" s="5">
        <v>0.70616195999999998</v>
      </c>
    </row>
  </sheetData>
  <mergeCells count="1">
    <mergeCell ref="I2:L2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6"/>
  <sheetViews>
    <sheetView workbookViewId="0">
      <selection activeCell="F19" sqref="F19"/>
    </sheetView>
  </sheetViews>
  <sheetFormatPr baseColWidth="10" defaultRowHeight="14.4" x14ac:dyDescent="0.3"/>
  <cols>
    <col min="2" max="2" width="13" customWidth="1"/>
    <col min="5" max="5" width="13.6640625" customWidth="1"/>
    <col min="6" max="6" width="14.109375" customWidth="1"/>
    <col min="8" max="8" width="14.5546875" customWidth="1"/>
  </cols>
  <sheetData>
    <row r="2" spans="1:14" x14ac:dyDescent="0.3">
      <c r="A2" t="s">
        <v>7</v>
      </c>
      <c r="K2" s="18" t="s">
        <v>10</v>
      </c>
      <c r="L2" s="18"/>
      <c r="M2" s="18"/>
      <c r="N2" s="18"/>
    </row>
    <row r="3" spans="1:14" x14ac:dyDescent="0.3">
      <c r="B3" t="s">
        <v>26</v>
      </c>
      <c r="C3" t="s">
        <v>27</v>
      </c>
      <c r="D3" t="s">
        <v>28</v>
      </c>
      <c r="F3" t="s">
        <v>29</v>
      </c>
      <c r="H3" s="8" t="s">
        <v>30</v>
      </c>
      <c r="I3" s="8" t="s">
        <v>31</v>
      </c>
      <c r="J3" s="8" t="s">
        <v>7</v>
      </c>
      <c r="K3" t="s">
        <v>2</v>
      </c>
      <c r="L3" t="s">
        <v>4</v>
      </c>
      <c r="M3" t="s">
        <v>6</v>
      </c>
      <c r="N3" t="s">
        <v>150</v>
      </c>
    </row>
    <row r="4" spans="1:14" x14ac:dyDescent="0.3">
      <c r="B4" t="s">
        <v>77</v>
      </c>
      <c r="C4" t="s">
        <v>38</v>
      </c>
      <c r="D4" s="4">
        <v>43292</v>
      </c>
      <c r="E4" t="s">
        <v>74</v>
      </c>
      <c r="F4" t="s">
        <v>78</v>
      </c>
      <c r="G4" t="s">
        <v>74</v>
      </c>
      <c r="H4" s="8" t="s">
        <v>75</v>
      </c>
      <c r="I4" s="8" t="s">
        <v>32</v>
      </c>
      <c r="J4" s="8">
        <v>1.07504712</v>
      </c>
      <c r="K4">
        <v>1.5936450000000001E-2</v>
      </c>
      <c r="L4">
        <v>3.713441E-2</v>
      </c>
    </row>
    <row r="5" spans="1:14" x14ac:dyDescent="0.3">
      <c r="B5" t="s">
        <v>77</v>
      </c>
      <c r="C5" t="s">
        <v>38</v>
      </c>
      <c r="D5" s="4">
        <v>43292</v>
      </c>
      <c r="E5" t="s">
        <v>74</v>
      </c>
      <c r="F5" t="s">
        <v>78</v>
      </c>
      <c r="G5" t="s">
        <v>74</v>
      </c>
      <c r="H5" s="8" t="s">
        <v>76</v>
      </c>
      <c r="I5" s="8" t="s">
        <v>32</v>
      </c>
      <c r="J5" s="8">
        <v>0.99080411999999995</v>
      </c>
      <c r="K5">
        <v>1.5936450000000001E-2</v>
      </c>
      <c r="L5">
        <v>3.713441E-2</v>
      </c>
    </row>
    <row r="6" spans="1:14" x14ac:dyDescent="0.3">
      <c r="B6" t="s">
        <v>79</v>
      </c>
      <c r="C6" t="s">
        <v>38</v>
      </c>
      <c r="D6" s="4">
        <v>43299</v>
      </c>
      <c r="E6" t="s">
        <v>74</v>
      </c>
      <c r="F6" t="s">
        <v>78</v>
      </c>
      <c r="G6" t="s">
        <v>74</v>
      </c>
      <c r="H6" s="8" t="s">
        <v>75</v>
      </c>
      <c r="I6" s="8" t="s">
        <v>32</v>
      </c>
      <c r="J6" s="8">
        <v>0.56402878000000001</v>
      </c>
      <c r="K6">
        <v>1.549243E-2</v>
      </c>
      <c r="L6">
        <v>1.522481E-2</v>
      </c>
    </row>
    <row r="7" spans="1:14" x14ac:dyDescent="0.3">
      <c r="B7" t="s">
        <v>79</v>
      </c>
      <c r="C7" t="s">
        <v>38</v>
      </c>
      <c r="D7" s="4">
        <v>43299</v>
      </c>
      <c r="E7" t="s">
        <v>74</v>
      </c>
      <c r="F7" t="s">
        <v>78</v>
      </c>
      <c r="G7" t="s">
        <v>74</v>
      </c>
      <c r="H7" s="8" t="s">
        <v>76</v>
      </c>
      <c r="I7" s="8" t="s">
        <v>32</v>
      </c>
      <c r="J7" s="8">
        <v>0.75071725</v>
      </c>
      <c r="K7">
        <v>1.549243E-2</v>
      </c>
      <c r="L7">
        <v>1.522481E-2</v>
      </c>
    </row>
    <row r="8" spans="1:14" x14ac:dyDescent="0.3">
      <c r="B8" t="s">
        <v>82</v>
      </c>
      <c r="C8" t="s">
        <v>51</v>
      </c>
      <c r="D8" s="4">
        <v>43399</v>
      </c>
      <c r="E8" t="s">
        <v>74</v>
      </c>
      <c r="F8" t="s">
        <v>78</v>
      </c>
      <c r="G8" t="s">
        <v>74</v>
      </c>
      <c r="H8" s="8" t="s">
        <v>76</v>
      </c>
      <c r="I8" s="8" t="s">
        <v>32</v>
      </c>
      <c r="J8" s="8">
        <v>2.256766E-2</v>
      </c>
      <c r="K8">
        <v>2.4159369999999999E-2</v>
      </c>
      <c r="L8">
        <v>3.1194220000000002E-2</v>
      </c>
      <c r="N8">
        <v>2.3255379999999999E-2</v>
      </c>
    </row>
    <row r="9" spans="1:14" x14ac:dyDescent="0.3">
      <c r="B9" s="5" t="s">
        <v>83</v>
      </c>
      <c r="C9" s="5" t="s">
        <v>51</v>
      </c>
      <c r="D9" s="6">
        <v>43399</v>
      </c>
      <c r="E9" s="5" t="s">
        <v>74</v>
      </c>
      <c r="F9" s="5" t="s">
        <v>78</v>
      </c>
      <c r="G9" s="5" t="s">
        <v>74</v>
      </c>
      <c r="H9" s="9" t="s">
        <v>76</v>
      </c>
      <c r="I9" s="9" t="s">
        <v>32</v>
      </c>
      <c r="J9" s="9">
        <v>5.9005100000000003E-3</v>
      </c>
      <c r="K9" s="5">
        <v>5.5562800000000002E-3</v>
      </c>
      <c r="L9" s="5">
        <v>4.49395E-3</v>
      </c>
      <c r="M9" s="5"/>
      <c r="N9" s="5">
        <v>3.7129099999999998E-3</v>
      </c>
    </row>
    <row r="10" spans="1:14" x14ac:dyDescent="0.3">
      <c r="A10" t="s">
        <v>21</v>
      </c>
      <c r="H10" s="8"/>
      <c r="I10" s="8"/>
      <c r="J10" s="8">
        <f>AVERAGE(J4:J7)</f>
        <v>0.8451493175</v>
      </c>
      <c r="K10">
        <f t="shared" ref="K10:L10" si="0">AVERAGE(K4:K7)</f>
        <v>1.571444E-2</v>
      </c>
      <c r="L10">
        <f t="shared" si="0"/>
        <v>2.6179610000000002E-2</v>
      </c>
    </row>
    <row r="11" spans="1:14" x14ac:dyDescent="0.3">
      <c r="H11" s="8"/>
      <c r="I11" s="8"/>
      <c r="J11" s="8"/>
    </row>
    <row r="12" spans="1:14" x14ac:dyDescent="0.3">
      <c r="B12" t="s">
        <v>84</v>
      </c>
      <c r="C12" t="s">
        <v>41</v>
      </c>
      <c r="D12" s="4">
        <v>43406</v>
      </c>
      <c r="E12" t="s">
        <v>74</v>
      </c>
      <c r="F12" t="s">
        <v>78</v>
      </c>
      <c r="G12" t="s">
        <v>74</v>
      </c>
      <c r="H12" s="8" t="s">
        <v>76</v>
      </c>
      <c r="I12" s="8" t="s">
        <v>42</v>
      </c>
      <c r="J12" s="8">
        <v>0.25290442000000002</v>
      </c>
      <c r="K12">
        <v>1.928326E-2</v>
      </c>
      <c r="L12">
        <v>3.2186430000000002E-2</v>
      </c>
      <c r="N12">
        <v>2.2568069999999999E-2</v>
      </c>
    </row>
    <row r="13" spans="1:14" x14ac:dyDescent="0.3">
      <c r="B13" s="5" t="s">
        <v>85</v>
      </c>
      <c r="C13" s="5" t="s">
        <v>41</v>
      </c>
      <c r="D13" s="6">
        <v>43406</v>
      </c>
      <c r="E13" s="5" t="s">
        <v>74</v>
      </c>
      <c r="F13" s="5" t="s">
        <v>78</v>
      </c>
      <c r="G13" s="5" t="s">
        <v>74</v>
      </c>
      <c r="H13" s="9" t="s">
        <v>76</v>
      </c>
      <c r="I13" s="9" t="s">
        <v>42</v>
      </c>
      <c r="J13" s="9">
        <v>0.23719464000000001</v>
      </c>
      <c r="K13" s="5">
        <v>1.6114900000000001E-2</v>
      </c>
      <c r="L13" s="5">
        <v>2.0665010000000001E-2</v>
      </c>
      <c r="M13" s="5"/>
      <c r="N13" s="5">
        <v>1.7460719999999999E-2</v>
      </c>
    </row>
    <row r="14" spans="1:14" x14ac:dyDescent="0.3">
      <c r="A14" t="s">
        <v>21</v>
      </c>
      <c r="H14" s="8"/>
      <c r="I14" s="8"/>
      <c r="J14" s="8">
        <f>AVERAGE(J12:J13)</f>
        <v>0.24504953000000002</v>
      </c>
      <c r="K14">
        <f t="shared" ref="K14:N14" si="1">AVERAGE(K12:K13)</f>
        <v>1.7699079999999999E-2</v>
      </c>
      <c r="L14">
        <f t="shared" si="1"/>
        <v>2.642572E-2</v>
      </c>
      <c r="N14">
        <f t="shared" si="1"/>
        <v>2.0014394999999997E-2</v>
      </c>
    </row>
    <row r="15" spans="1:14" x14ac:dyDescent="0.3">
      <c r="H15" s="8"/>
      <c r="I15" s="8"/>
      <c r="J15" s="8"/>
    </row>
    <row r="17" spans="1:15" x14ac:dyDescent="0.3">
      <c r="A17" s="8"/>
      <c r="B17" s="8" t="s">
        <v>80</v>
      </c>
      <c r="C17" s="8" t="s">
        <v>51</v>
      </c>
      <c r="D17" s="20">
        <v>43397</v>
      </c>
      <c r="E17" s="8" t="s">
        <v>74</v>
      </c>
      <c r="F17" s="8" t="s">
        <v>78</v>
      </c>
      <c r="G17" s="8" t="s">
        <v>74</v>
      </c>
      <c r="H17" s="8" t="s">
        <v>76</v>
      </c>
      <c r="I17" s="8" t="s">
        <v>52</v>
      </c>
      <c r="J17" s="8">
        <v>9.6296000000000003E-3</v>
      </c>
      <c r="K17" s="8">
        <v>7.7444599999999999E-3</v>
      </c>
      <c r="L17" s="8">
        <v>8.3730200000000001E-3</v>
      </c>
      <c r="M17" s="8"/>
      <c r="N17" s="8">
        <v>7.4492999999999998E-3</v>
      </c>
      <c r="O17" s="8"/>
    </row>
    <row r="18" spans="1:15" x14ac:dyDescent="0.3">
      <c r="A18" s="8"/>
      <c r="B18" s="9" t="s">
        <v>81</v>
      </c>
      <c r="C18" s="9" t="s">
        <v>51</v>
      </c>
      <c r="D18" s="10">
        <v>43397</v>
      </c>
      <c r="E18" s="9" t="s">
        <v>74</v>
      </c>
      <c r="F18" s="9" t="s">
        <v>78</v>
      </c>
      <c r="G18" s="9" t="s">
        <v>74</v>
      </c>
      <c r="H18" s="9" t="s">
        <v>76</v>
      </c>
      <c r="I18" s="9" t="s">
        <v>52</v>
      </c>
      <c r="J18" s="9">
        <v>6.6906500000000002E-3</v>
      </c>
      <c r="K18" s="9">
        <v>5.8406100000000004E-3</v>
      </c>
      <c r="L18" s="9">
        <v>6.4959299999999996E-3</v>
      </c>
      <c r="M18" s="9"/>
      <c r="N18" s="9">
        <v>3.1157799999999999E-3</v>
      </c>
      <c r="O18" s="8"/>
    </row>
    <row r="19" spans="1:15" x14ac:dyDescent="0.3">
      <c r="A19" s="8" t="s">
        <v>21</v>
      </c>
      <c r="B19" s="8"/>
      <c r="C19" s="8"/>
      <c r="D19" s="8"/>
      <c r="E19" s="8"/>
      <c r="F19" s="8"/>
      <c r="G19" s="8"/>
      <c r="H19" s="8"/>
      <c r="I19" s="8"/>
      <c r="J19" s="8">
        <f>AVERAGE(J17:J18)</f>
        <v>8.1601250000000007E-3</v>
      </c>
      <c r="K19" s="8">
        <f t="shared" ref="K19:N19" si="2">AVERAGE(K17:K18)</f>
        <v>6.7925350000000006E-3</v>
      </c>
      <c r="L19" s="8">
        <f t="shared" si="2"/>
        <v>7.4344749999999994E-3</v>
      </c>
      <c r="M19" s="8"/>
      <c r="N19" s="8">
        <f t="shared" si="2"/>
        <v>5.2825399999999996E-3</v>
      </c>
      <c r="O19" s="8"/>
    </row>
    <row r="20" spans="1:15" x14ac:dyDescent="0.3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</row>
    <row r="22" spans="1:15" x14ac:dyDescent="0.3">
      <c r="B22" s="1"/>
      <c r="C22" s="1"/>
      <c r="D22" s="12"/>
      <c r="E22" s="1"/>
      <c r="F22" s="1"/>
      <c r="G22" s="1"/>
      <c r="H22" s="1"/>
      <c r="I22" s="1"/>
      <c r="J22" s="11"/>
      <c r="K22" s="11"/>
      <c r="L22" s="11"/>
      <c r="M22" s="1"/>
      <c r="N22" s="11"/>
    </row>
    <row r="23" spans="1:15" x14ac:dyDescent="0.3">
      <c r="A23" s="8"/>
      <c r="B23" s="15" t="s">
        <v>124</v>
      </c>
      <c r="C23" s="15" t="s">
        <v>47</v>
      </c>
      <c r="D23" s="21">
        <v>43523</v>
      </c>
      <c r="E23" s="15" t="s">
        <v>74</v>
      </c>
      <c r="F23" s="15" t="s">
        <v>78</v>
      </c>
      <c r="G23" s="15" t="s">
        <v>74</v>
      </c>
      <c r="H23" s="15" t="s">
        <v>76</v>
      </c>
      <c r="I23" s="15" t="s">
        <v>45</v>
      </c>
      <c r="J23" s="22">
        <v>0.23719464000000001</v>
      </c>
      <c r="K23" s="22">
        <v>1.6114900000000001E-2</v>
      </c>
      <c r="L23" s="22">
        <v>2.0665010000000001E-2</v>
      </c>
      <c r="M23" s="15">
        <v>1.100894E-2</v>
      </c>
      <c r="N23" s="22">
        <v>1.7460719999999999E-2</v>
      </c>
    </row>
    <row r="24" spans="1:15" x14ac:dyDescent="0.3">
      <c r="A24" s="8"/>
      <c r="B24" s="9" t="s">
        <v>86</v>
      </c>
      <c r="C24" s="9" t="s">
        <v>47</v>
      </c>
      <c r="D24" s="10">
        <v>43523</v>
      </c>
      <c r="E24" s="9" t="s">
        <v>74</v>
      </c>
      <c r="F24" s="9" t="s">
        <v>78</v>
      </c>
      <c r="G24" s="9" t="s">
        <v>74</v>
      </c>
      <c r="H24" s="9" t="s">
        <v>76</v>
      </c>
      <c r="I24" s="9" t="s">
        <v>45</v>
      </c>
      <c r="J24" s="9">
        <v>0.18370884000000001</v>
      </c>
      <c r="K24" s="9">
        <v>1.720899E-2</v>
      </c>
      <c r="L24" s="9">
        <v>1.652286E-2</v>
      </c>
      <c r="M24" s="9">
        <v>1.100894E-2</v>
      </c>
      <c r="N24" s="9">
        <v>1.262184E-2</v>
      </c>
    </row>
    <row r="25" spans="1:15" x14ac:dyDescent="0.3">
      <c r="A25" s="8" t="s">
        <v>21</v>
      </c>
      <c r="B25" s="8"/>
      <c r="C25" s="8"/>
      <c r="D25" s="8"/>
      <c r="E25" s="8"/>
      <c r="F25" s="8"/>
      <c r="G25" s="8"/>
      <c r="H25" s="8"/>
      <c r="I25" s="8"/>
      <c r="J25" s="8">
        <f>AVERAGE(J23:J24)</f>
        <v>0.21045174</v>
      </c>
      <c r="K25" s="8">
        <f t="shared" ref="K25:N25" si="3">AVERAGE(K23:K24)</f>
        <v>1.6661945000000001E-2</v>
      </c>
      <c r="L25" s="8">
        <f t="shared" si="3"/>
        <v>1.8593934999999999E-2</v>
      </c>
      <c r="M25" s="8">
        <f t="shared" si="3"/>
        <v>1.100894E-2</v>
      </c>
      <c r="N25" s="8">
        <f t="shared" si="3"/>
        <v>1.5041280000000001E-2</v>
      </c>
    </row>
    <row r="29" spans="1:15" x14ac:dyDescent="0.3">
      <c r="B29" t="s">
        <v>7</v>
      </c>
    </row>
    <row r="30" spans="1:15" x14ac:dyDescent="0.3">
      <c r="B30" t="s">
        <v>116</v>
      </c>
      <c r="C30" t="s">
        <v>32</v>
      </c>
      <c r="D30" t="s">
        <v>42</v>
      </c>
      <c r="E30" t="s">
        <v>52</v>
      </c>
      <c r="F30" t="s">
        <v>45</v>
      </c>
    </row>
    <row r="31" spans="1:15" x14ac:dyDescent="0.3">
      <c r="C31" s="1">
        <v>1.07504712</v>
      </c>
      <c r="D31" s="1">
        <v>0.25290442000000002</v>
      </c>
      <c r="E31" s="1">
        <v>9.6296000000000003E-3</v>
      </c>
      <c r="F31" s="15">
        <v>0.23719464000000001</v>
      </c>
    </row>
    <row r="32" spans="1:15" x14ac:dyDescent="0.3">
      <c r="C32" s="1">
        <v>0.99080411999999995</v>
      </c>
      <c r="D32" s="1">
        <v>0.23719464000000001</v>
      </c>
      <c r="E32" s="1">
        <v>6.6906500000000002E-3</v>
      </c>
      <c r="F32" s="1">
        <v>0.18370884000000001</v>
      </c>
    </row>
    <row r="33" spans="3:6" x14ac:dyDescent="0.3">
      <c r="C33" s="1">
        <v>0.56402878000000001</v>
      </c>
      <c r="D33" s="1"/>
      <c r="E33" s="1"/>
      <c r="F33" s="1"/>
    </row>
    <row r="34" spans="3:6" x14ac:dyDescent="0.3">
      <c r="C34" s="1">
        <v>0.75071725</v>
      </c>
      <c r="D34" s="1"/>
      <c r="E34" s="1"/>
      <c r="F34" s="1"/>
    </row>
    <row r="35" spans="3:6" x14ac:dyDescent="0.3">
      <c r="C35" s="1"/>
      <c r="D35" s="1"/>
      <c r="E35" s="1"/>
      <c r="F35" s="1"/>
    </row>
    <row r="36" spans="3:6" x14ac:dyDescent="0.3">
      <c r="C36" s="1"/>
      <c r="D36" s="1"/>
      <c r="E36" s="1"/>
      <c r="F36" s="1"/>
    </row>
  </sheetData>
  <mergeCells count="1">
    <mergeCell ref="K2:N2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60"/>
  <sheetViews>
    <sheetView workbookViewId="0">
      <selection activeCell="F10" sqref="F10"/>
    </sheetView>
  </sheetViews>
  <sheetFormatPr baseColWidth="10" defaultRowHeight="14.4" x14ac:dyDescent="0.3"/>
  <sheetData>
    <row r="2" spans="2:12" x14ac:dyDescent="0.3">
      <c r="B2" t="s">
        <v>2</v>
      </c>
      <c r="C2" s="2" t="s">
        <v>3</v>
      </c>
      <c r="D2" s="2" t="s">
        <v>12</v>
      </c>
      <c r="E2" s="2" t="s">
        <v>13</v>
      </c>
      <c r="F2" s="2" t="s">
        <v>14</v>
      </c>
      <c r="G2" s="2" t="s">
        <v>15</v>
      </c>
      <c r="H2" s="2" t="s">
        <v>16</v>
      </c>
      <c r="I2" s="2" t="s">
        <v>130</v>
      </c>
      <c r="J2" s="2" t="s">
        <v>118</v>
      </c>
      <c r="K2" s="2" t="s">
        <v>89</v>
      </c>
    </row>
    <row r="3" spans="2:12" x14ac:dyDescent="0.3">
      <c r="B3" t="s">
        <v>11</v>
      </c>
      <c r="C3" s="16">
        <v>20</v>
      </c>
      <c r="D3" s="16">
        <v>10</v>
      </c>
      <c r="E3" s="16">
        <v>5</v>
      </c>
      <c r="F3" s="16">
        <v>2</v>
      </c>
      <c r="G3" s="16">
        <v>1</v>
      </c>
      <c r="H3" s="16">
        <v>0.5</v>
      </c>
      <c r="I3" s="16">
        <v>0.4</v>
      </c>
      <c r="J3" s="16">
        <v>0.33300000000000002</v>
      </c>
      <c r="K3" s="16">
        <v>0.2</v>
      </c>
      <c r="L3" t="s">
        <v>150</v>
      </c>
    </row>
    <row r="4" spans="2:12" x14ac:dyDescent="0.3">
      <c r="C4">
        <v>2.86781855</v>
      </c>
      <c r="D4">
        <v>2.7832545899999999</v>
      </c>
      <c r="E4">
        <v>1.1877540600000001</v>
      </c>
      <c r="F4">
        <v>2.0521953900000001</v>
      </c>
      <c r="G4">
        <v>1.5212651699999999</v>
      </c>
      <c r="H4">
        <v>0.55400083</v>
      </c>
      <c r="I4">
        <v>0.31142522</v>
      </c>
      <c r="J4">
        <v>0.56411478999999998</v>
      </c>
      <c r="K4">
        <v>0.17679874000000001</v>
      </c>
      <c r="L4">
        <v>8.7959510000000005E-2</v>
      </c>
    </row>
    <row r="5" spans="2:12" x14ac:dyDescent="0.3">
      <c r="C5">
        <v>1.85114618</v>
      </c>
      <c r="D5">
        <v>1.67977154</v>
      </c>
      <c r="E5">
        <v>1.5942927200000001</v>
      </c>
      <c r="F5">
        <v>1.1606365199999999</v>
      </c>
      <c r="G5">
        <v>1.02893542</v>
      </c>
      <c r="H5">
        <v>0.75090714000000003</v>
      </c>
      <c r="I5">
        <v>0.32588226999999997</v>
      </c>
      <c r="J5">
        <v>0.42196009000000001</v>
      </c>
      <c r="K5">
        <v>9.729003E-2</v>
      </c>
      <c r="L5">
        <v>7.2510809999999995E-2</v>
      </c>
    </row>
    <row r="6" spans="2:12" x14ac:dyDescent="0.3">
      <c r="C6">
        <v>2.0531067200000002</v>
      </c>
      <c r="D6">
        <v>1.83697208</v>
      </c>
      <c r="F6">
        <v>1.41141852</v>
      </c>
      <c r="G6">
        <v>1.04054969</v>
      </c>
      <c r="L6">
        <v>4.9997149999999997E-2</v>
      </c>
    </row>
    <row r="7" spans="2:12" x14ac:dyDescent="0.3">
      <c r="L7">
        <v>0.19887637</v>
      </c>
    </row>
    <row r="8" spans="2:12" x14ac:dyDescent="0.3">
      <c r="L8">
        <v>0.13002442</v>
      </c>
    </row>
    <row r="9" spans="2:12" x14ac:dyDescent="0.3">
      <c r="B9" t="s">
        <v>11</v>
      </c>
      <c r="C9" t="s">
        <v>151</v>
      </c>
      <c r="D9" t="s">
        <v>152</v>
      </c>
      <c r="E9" t="s">
        <v>152</v>
      </c>
      <c r="H9" t="s">
        <v>133</v>
      </c>
      <c r="L9">
        <v>0.10112553000000001</v>
      </c>
    </row>
    <row r="10" spans="2:12" x14ac:dyDescent="0.3">
      <c r="B10" s="16">
        <v>20</v>
      </c>
      <c r="C10">
        <v>2.86781855</v>
      </c>
      <c r="D10">
        <v>1.85114618</v>
      </c>
      <c r="E10">
        <v>2.0531067200000002</v>
      </c>
      <c r="H10">
        <f t="shared" ref="H10:H18" si="0">AVERAGE(C10:E10)</f>
        <v>2.2573571500000003</v>
      </c>
      <c r="L10">
        <v>4.3270830000000003E-2</v>
      </c>
    </row>
    <row r="11" spans="2:12" x14ac:dyDescent="0.3">
      <c r="B11" s="16">
        <v>10</v>
      </c>
      <c r="C11">
        <v>2.7832545899999999</v>
      </c>
      <c r="D11">
        <v>1.67977154</v>
      </c>
      <c r="E11">
        <v>1.83697208</v>
      </c>
      <c r="H11">
        <f t="shared" si="0"/>
        <v>2.0999994033333329</v>
      </c>
      <c r="L11">
        <v>1.5804430000000001E-2</v>
      </c>
    </row>
    <row r="12" spans="2:12" x14ac:dyDescent="0.3">
      <c r="B12" s="16">
        <v>5</v>
      </c>
      <c r="C12">
        <v>1.1877540600000001</v>
      </c>
      <c r="D12">
        <v>1.5942927200000001</v>
      </c>
      <c r="H12">
        <f t="shared" si="0"/>
        <v>1.39102339</v>
      </c>
      <c r="L12">
        <v>1.201661E-2</v>
      </c>
    </row>
    <row r="13" spans="2:12" x14ac:dyDescent="0.3">
      <c r="B13" s="16">
        <v>2</v>
      </c>
      <c r="C13">
        <v>2.0521953900000001</v>
      </c>
      <c r="D13">
        <v>1.1606365199999999</v>
      </c>
      <c r="E13">
        <v>1.41141852</v>
      </c>
      <c r="H13">
        <f t="shared" si="0"/>
        <v>1.5414168100000001</v>
      </c>
      <c r="L13">
        <v>0.11515419</v>
      </c>
    </row>
    <row r="14" spans="2:12" x14ac:dyDescent="0.3">
      <c r="B14" s="16">
        <v>1</v>
      </c>
      <c r="C14">
        <v>1.5212651699999999</v>
      </c>
      <c r="D14">
        <v>1.02893542</v>
      </c>
      <c r="E14">
        <v>1.04054969</v>
      </c>
      <c r="H14">
        <f t="shared" si="0"/>
        <v>1.1969167599999999</v>
      </c>
      <c r="L14">
        <v>6.6404439999999995E-2</v>
      </c>
    </row>
    <row r="15" spans="2:12" x14ac:dyDescent="0.3">
      <c r="B15" s="16">
        <v>0.5</v>
      </c>
      <c r="C15">
        <v>0.55400083</v>
      </c>
      <c r="D15">
        <v>0.75090714000000003</v>
      </c>
      <c r="H15">
        <f t="shared" si="0"/>
        <v>0.65245398499999996</v>
      </c>
      <c r="L15">
        <v>3.5346589999999997E-2</v>
      </c>
    </row>
    <row r="16" spans="2:12" x14ac:dyDescent="0.3">
      <c r="B16" s="16">
        <v>0.4</v>
      </c>
      <c r="C16">
        <v>0.31142522</v>
      </c>
      <c r="D16">
        <v>0.32588226999999997</v>
      </c>
      <c r="H16">
        <f t="shared" si="0"/>
        <v>0.31865374499999999</v>
      </c>
      <c r="L16">
        <v>2.5408389999999999E-2</v>
      </c>
    </row>
    <row r="17" spans="2:12" x14ac:dyDescent="0.3">
      <c r="B17" s="16">
        <v>0.33300000000000002</v>
      </c>
      <c r="C17">
        <v>0.56411478999999998</v>
      </c>
      <c r="D17">
        <v>0.42196009000000001</v>
      </c>
      <c r="H17">
        <f t="shared" si="0"/>
        <v>0.49303743999999999</v>
      </c>
      <c r="L17">
        <v>3.4727250000000001E-2</v>
      </c>
    </row>
    <row r="18" spans="2:12" x14ac:dyDescent="0.3">
      <c r="B18" s="16">
        <v>0.2</v>
      </c>
      <c r="C18">
        <v>0.17679874000000001</v>
      </c>
      <c r="D18">
        <v>9.729003E-2</v>
      </c>
      <c r="H18">
        <f t="shared" si="0"/>
        <v>0.13704438499999999</v>
      </c>
      <c r="L18">
        <v>1.0342499999999999E-2</v>
      </c>
    </row>
    <row r="19" spans="2:12" x14ac:dyDescent="0.3">
      <c r="L19">
        <v>4.56201E-3</v>
      </c>
    </row>
    <row r="20" spans="2:12" x14ac:dyDescent="0.3">
      <c r="L20">
        <v>1.556573E-2</v>
      </c>
    </row>
    <row r="21" spans="2:12" x14ac:dyDescent="0.3">
      <c r="L21">
        <v>7.8020649999999997E-2</v>
      </c>
    </row>
    <row r="22" spans="2:12" x14ac:dyDescent="0.3">
      <c r="L22">
        <v>5.0307949999999997E-2</v>
      </c>
    </row>
    <row r="23" spans="2:12" x14ac:dyDescent="0.3">
      <c r="L23">
        <v>2.064065E-2</v>
      </c>
    </row>
    <row r="24" spans="2:12" x14ac:dyDescent="0.3">
      <c r="L24">
        <v>2.5825790000000001E-2</v>
      </c>
    </row>
    <row r="25" spans="2:12" x14ac:dyDescent="0.3">
      <c r="L25">
        <v>2.5582400000000002E-2</v>
      </c>
    </row>
    <row r="26" spans="2:12" x14ac:dyDescent="0.3">
      <c r="L26">
        <v>1.320028E-2</v>
      </c>
    </row>
    <row r="27" spans="2:12" x14ac:dyDescent="0.3">
      <c r="L27">
        <v>1.2061779999999999E-2</v>
      </c>
    </row>
    <row r="28" spans="2:12" x14ac:dyDescent="0.3">
      <c r="L28">
        <v>1.199921E-2</v>
      </c>
    </row>
    <row r="29" spans="2:12" x14ac:dyDescent="0.3">
      <c r="L29">
        <v>1.345916E-2</v>
      </c>
    </row>
    <row r="30" spans="2:12" x14ac:dyDescent="0.3">
      <c r="L30">
        <v>1.4688949999999999E-2</v>
      </c>
    </row>
    <row r="31" spans="2:12" x14ac:dyDescent="0.3">
      <c r="L31">
        <v>1.9854009999999998E-2</v>
      </c>
    </row>
    <row r="32" spans="2:12" x14ac:dyDescent="0.3">
      <c r="L32">
        <v>2.8409520000000001E-2</v>
      </c>
    </row>
    <row r="33" spans="12:12" x14ac:dyDescent="0.3">
      <c r="L33">
        <v>1.3634210000000001E-2</v>
      </c>
    </row>
    <row r="34" spans="12:12" x14ac:dyDescent="0.3">
      <c r="L34">
        <v>9.8241500000000002E-3</v>
      </c>
    </row>
    <row r="35" spans="12:12" x14ac:dyDescent="0.3">
      <c r="L35">
        <v>1.116721E-2</v>
      </c>
    </row>
    <row r="36" spans="12:12" x14ac:dyDescent="0.3">
      <c r="L36">
        <v>1.9820440000000002E-2</v>
      </c>
    </row>
    <row r="37" spans="12:12" x14ac:dyDescent="0.3">
      <c r="L37">
        <v>6.9157560000000007E-2</v>
      </c>
    </row>
    <row r="38" spans="12:12" x14ac:dyDescent="0.3">
      <c r="L38">
        <v>4.9114869999999998E-2</v>
      </c>
    </row>
    <row r="39" spans="12:12" x14ac:dyDescent="0.3">
      <c r="L39">
        <v>3.3565350000000001E-2</v>
      </c>
    </row>
    <row r="40" spans="12:12" x14ac:dyDescent="0.3">
      <c r="L40">
        <v>1.85998E-2</v>
      </c>
    </row>
    <row r="41" spans="12:12" x14ac:dyDescent="0.3">
      <c r="L41">
        <v>1.009644E-2</v>
      </c>
    </row>
    <row r="42" spans="12:12" x14ac:dyDescent="0.3">
      <c r="L42">
        <v>9.8411999999999996E-3</v>
      </c>
    </row>
    <row r="43" spans="12:12" x14ac:dyDescent="0.3">
      <c r="L43">
        <v>8.0246399999999996E-3</v>
      </c>
    </row>
    <row r="44" spans="12:12" x14ac:dyDescent="0.3">
      <c r="L44">
        <v>8.4196800000000006E-3</v>
      </c>
    </row>
    <row r="45" spans="12:12" x14ac:dyDescent="0.3">
      <c r="L45">
        <v>1.7041150000000001E-2</v>
      </c>
    </row>
    <row r="46" spans="12:12" x14ac:dyDescent="0.3">
      <c r="L46">
        <v>1.058779E-2</v>
      </c>
    </row>
    <row r="47" spans="12:12" x14ac:dyDescent="0.3">
      <c r="L47">
        <v>4.808349E-2</v>
      </c>
    </row>
    <row r="48" spans="12:12" x14ac:dyDescent="0.3">
      <c r="L48">
        <v>4.117171E-2</v>
      </c>
    </row>
    <row r="49" spans="12:12" x14ac:dyDescent="0.3">
      <c r="L49">
        <v>2.097622E-2</v>
      </c>
    </row>
    <row r="50" spans="12:12" x14ac:dyDescent="0.3">
      <c r="L50">
        <v>1.4179300000000001E-2</v>
      </c>
    </row>
    <row r="51" spans="12:12" x14ac:dyDescent="0.3">
      <c r="L51">
        <v>4.9262999999999998E-3</v>
      </c>
    </row>
    <row r="52" spans="12:12" x14ac:dyDescent="0.3">
      <c r="L52">
        <v>8.9065099999999994E-3</v>
      </c>
    </row>
    <row r="53" spans="12:12" x14ac:dyDescent="0.3">
      <c r="L53">
        <v>5.6799099999999998E-3</v>
      </c>
    </row>
    <row r="54" spans="12:12" x14ac:dyDescent="0.3">
      <c r="L54">
        <v>5.9515599999999998E-3</v>
      </c>
    </row>
    <row r="55" spans="12:12" x14ac:dyDescent="0.3">
      <c r="L55">
        <v>1.2117340000000001E-2</v>
      </c>
    </row>
    <row r="56" spans="12:12" x14ac:dyDescent="0.3">
      <c r="L56">
        <v>1.515002E-2</v>
      </c>
    </row>
    <row r="57" spans="12:12" x14ac:dyDescent="0.3">
      <c r="L57">
        <v>1.257959E-2</v>
      </c>
    </row>
    <row r="58" spans="12:12" x14ac:dyDescent="0.3">
      <c r="L58">
        <v>9.8708500000000005E-3</v>
      </c>
    </row>
    <row r="59" spans="12:12" x14ac:dyDescent="0.3">
      <c r="L59">
        <v>6.5946499999999996E-3</v>
      </c>
    </row>
    <row r="60" spans="12:12" x14ac:dyDescent="0.3">
      <c r="L60">
        <v>6.8772399999999997E-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8</vt:i4>
      </vt:variant>
    </vt:vector>
  </HeadingPairs>
  <TitlesOfParts>
    <vt:vector size="18" baseType="lpstr">
      <vt:lpstr>Beadanzahl_Immobilisierung</vt:lpstr>
      <vt:lpstr>Plattenmessung</vt:lpstr>
      <vt:lpstr>Plattenmessung Kinetik</vt:lpstr>
      <vt:lpstr>Plattenmessung Verd</vt:lpstr>
      <vt:lpstr>CRP</vt:lpstr>
      <vt:lpstr>BNP</vt:lpstr>
      <vt:lpstr>LDL</vt:lpstr>
      <vt:lpstr>cfmDNA</vt:lpstr>
      <vt:lpstr>Verdünnungsreihe CRP</vt:lpstr>
      <vt:lpstr>Verdünnungsreihe BNP</vt:lpstr>
      <vt:lpstr>Verdünnungsreihe LDL</vt:lpstr>
      <vt:lpstr>Verdünnungsreihe cfmDNA</vt:lpstr>
      <vt:lpstr>simultane Messung</vt:lpstr>
      <vt:lpstr>Kinetik</vt:lpstr>
      <vt:lpstr>Kinetik CRP</vt:lpstr>
      <vt:lpstr>Kinetik BNP</vt:lpstr>
      <vt:lpstr>Kinetik LDL</vt:lpstr>
      <vt:lpstr>Kinetik cfmDNA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 Dinter</dc:creator>
  <cp:lastModifiedBy>Franziska Dinter</cp:lastModifiedBy>
  <dcterms:created xsi:type="dcterms:W3CDTF">2019-02-07T09:52:01Z</dcterms:created>
  <dcterms:modified xsi:type="dcterms:W3CDTF">2019-06-11T12:06:19Z</dcterms:modified>
</cp:coreProperties>
</file>